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\curatr_SL paper\Supplementary Info\"/>
    </mc:Choice>
  </mc:AlternateContent>
  <xr:revisionPtr revIDLastSave="0" documentId="13_ncr:1_{24EBC1A6-F1C7-404F-A66D-097DCBB02FBB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List" sheetId="1" r:id="rId1"/>
    <sheet name="Glossary" sheetId="2" r:id="rId2"/>
  </sheets>
  <definedNames>
    <definedName name="_xlnm._FilterDatabase" localSheetId="0" hidden="1">List!$B$1:$L$1000</definedName>
  </definedNames>
  <calcPr calcId="191029"/>
</workbook>
</file>

<file path=xl/calcChain.xml><?xml version="1.0" encoding="utf-8"?>
<calcChain xmlns="http://schemas.openxmlformats.org/spreadsheetml/2006/main">
  <c r="I635" i="1" l="1"/>
  <c r="H635" i="1"/>
  <c r="I634" i="1"/>
  <c r="H634" i="1"/>
  <c r="I633" i="1"/>
  <c r="H633" i="1"/>
  <c r="I632" i="1"/>
  <c r="H632" i="1"/>
  <c r="I631" i="1"/>
  <c r="H631" i="1"/>
  <c r="I630" i="1"/>
  <c r="H630" i="1"/>
  <c r="I629" i="1"/>
  <c r="H629" i="1"/>
  <c r="I628" i="1"/>
  <c r="H628" i="1"/>
  <c r="I627" i="1"/>
  <c r="H627" i="1"/>
  <c r="I626" i="1"/>
  <c r="H626" i="1"/>
  <c r="I625" i="1"/>
  <c r="H625" i="1"/>
  <c r="I624" i="1"/>
  <c r="H624" i="1"/>
  <c r="I623" i="1"/>
  <c r="H623" i="1"/>
  <c r="I622" i="1"/>
  <c r="H622" i="1"/>
  <c r="I621" i="1"/>
  <c r="H621" i="1"/>
  <c r="I620" i="1"/>
  <c r="H620" i="1"/>
  <c r="I619" i="1"/>
  <c r="H619" i="1"/>
  <c r="I618" i="1"/>
  <c r="H618" i="1"/>
  <c r="I617" i="1"/>
  <c r="H617" i="1"/>
  <c r="I616" i="1"/>
  <c r="H616" i="1"/>
  <c r="I615" i="1"/>
  <c r="H615" i="1"/>
  <c r="I614" i="1"/>
  <c r="H614" i="1"/>
  <c r="I613" i="1"/>
  <c r="H613" i="1"/>
  <c r="I612" i="1"/>
  <c r="H612" i="1"/>
  <c r="I611" i="1"/>
  <c r="H611" i="1"/>
  <c r="I610" i="1"/>
  <c r="H610" i="1"/>
  <c r="I609" i="1"/>
  <c r="H609" i="1"/>
  <c r="I608" i="1"/>
  <c r="H608" i="1"/>
  <c r="I607" i="1"/>
  <c r="H607" i="1"/>
  <c r="I606" i="1"/>
  <c r="H606" i="1"/>
  <c r="I605" i="1"/>
  <c r="H605" i="1"/>
  <c r="I604" i="1"/>
  <c r="H604" i="1"/>
  <c r="I603" i="1"/>
  <c r="H603" i="1"/>
  <c r="I602" i="1"/>
  <c r="H602" i="1"/>
  <c r="I601" i="1"/>
  <c r="H601" i="1"/>
  <c r="I600" i="1"/>
  <c r="H600" i="1"/>
  <c r="I599" i="1"/>
  <c r="H599" i="1"/>
  <c r="I598" i="1"/>
  <c r="H598" i="1"/>
  <c r="I597" i="1"/>
  <c r="H597" i="1"/>
  <c r="I596" i="1"/>
  <c r="H596" i="1"/>
  <c r="I595" i="1"/>
  <c r="H595" i="1"/>
  <c r="I594" i="1"/>
  <c r="H594" i="1"/>
  <c r="I593" i="1"/>
  <c r="H593" i="1"/>
  <c r="I592" i="1"/>
  <c r="H592" i="1"/>
  <c r="I591" i="1"/>
  <c r="H591" i="1"/>
  <c r="I590" i="1"/>
  <c r="H590" i="1"/>
  <c r="I589" i="1"/>
  <c r="H589" i="1"/>
  <c r="I588" i="1"/>
  <c r="H588" i="1"/>
  <c r="I587" i="1"/>
  <c r="H587" i="1"/>
  <c r="I586" i="1"/>
  <c r="H586" i="1"/>
  <c r="I585" i="1"/>
  <c r="H585" i="1"/>
  <c r="I584" i="1"/>
  <c r="H584" i="1"/>
  <c r="I583" i="1"/>
  <c r="H583" i="1"/>
  <c r="I582" i="1"/>
  <c r="H582" i="1"/>
  <c r="I581" i="1"/>
  <c r="H581" i="1"/>
  <c r="I580" i="1"/>
  <c r="H580" i="1"/>
  <c r="I579" i="1"/>
  <c r="H579" i="1"/>
  <c r="I578" i="1"/>
  <c r="H578" i="1"/>
  <c r="I577" i="1"/>
  <c r="H577" i="1"/>
  <c r="I576" i="1"/>
  <c r="H576" i="1"/>
  <c r="I575" i="1"/>
  <c r="H575" i="1"/>
  <c r="I574" i="1"/>
  <c r="H574" i="1"/>
  <c r="I573" i="1"/>
  <c r="H573" i="1"/>
  <c r="I572" i="1"/>
  <c r="H572" i="1"/>
  <c r="I571" i="1"/>
  <c r="H571" i="1"/>
  <c r="I570" i="1"/>
  <c r="H570" i="1"/>
  <c r="I569" i="1"/>
  <c r="H569" i="1"/>
  <c r="I568" i="1"/>
  <c r="H568" i="1"/>
  <c r="I567" i="1"/>
  <c r="H567" i="1"/>
  <c r="I566" i="1"/>
  <c r="H566" i="1"/>
  <c r="I565" i="1"/>
  <c r="H565" i="1"/>
  <c r="I564" i="1"/>
  <c r="H564" i="1"/>
  <c r="I563" i="1"/>
  <c r="H563" i="1"/>
  <c r="I562" i="1"/>
  <c r="H562" i="1"/>
  <c r="I561" i="1"/>
  <c r="H561" i="1"/>
  <c r="I560" i="1"/>
  <c r="H560" i="1"/>
  <c r="I559" i="1"/>
  <c r="H559" i="1"/>
  <c r="I558" i="1"/>
  <c r="H558" i="1"/>
  <c r="I557" i="1"/>
  <c r="H557" i="1"/>
  <c r="I556" i="1"/>
  <c r="H556" i="1"/>
  <c r="I555" i="1"/>
  <c r="H555" i="1"/>
  <c r="I554" i="1"/>
  <c r="H554" i="1"/>
  <c r="I553" i="1"/>
  <c r="H553" i="1"/>
  <c r="I552" i="1"/>
  <c r="H552" i="1"/>
  <c r="I551" i="1"/>
  <c r="H551" i="1"/>
  <c r="I550" i="1"/>
  <c r="H550" i="1"/>
  <c r="I549" i="1"/>
  <c r="H549" i="1"/>
  <c r="I548" i="1"/>
  <c r="H548" i="1"/>
  <c r="I547" i="1"/>
  <c r="H547" i="1"/>
  <c r="I546" i="1"/>
  <c r="H546" i="1"/>
  <c r="I545" i="1"/>
  <c r="H545" i="1"/>
  <c r="I544" i="1"/>
  <c r="H544" i="1"/>
  <c r="I543" i="1"/>
  <c r="H543" i="1"/>
  <c r="I542" i="1"/>
  <c r="H542" i="1"/>
  <c r="I541" i="1"/>
  <c r="H541" i="1"/>
  <c r="I540" i="1"/>
  <c r="H540" i="1"/>
  <c r="I539" i="1"/>
  <c r="H539" i="1"/>
  <c r="I538" i="1"/>
  <c r="H538" i="1"/>
  <c r="I537" i="1"/>
  <c r="H537" i="1"/>
  <c r="I536" i="1"/>
  <c r="H536" i="1"/>
  <c r="I535" i="1"/>
  <c r="H535" i="1"/>
  <c r="I534" i="1"/>
  <c r="H534" i="1"/>
  <c r="I533" i="1"/>
  <c r="H533" i="1"/>
  <c r="I532" i="1"/>
  <c r="H532" i="1"/>
  <c r="I531" i="1"/>
  <c r="H531" i="1"/>
  <c r="I530" i="1"/>
  <c r="H530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2" i="1"/>
  <c r="H522" i="1"/>
  <c r="I521" i="1"/>
  <c r="H521" i="1"/>
  <c r="I520" i="1"/>
  <c r="H520" i="1"/>
  <c r="I519" i="1"/>
  <c r="H519" i="1"/>
  <c r="I518" i="1"/>
  <c r="H518" i="1"/>
  <c r="I517" i="1"/>
  <c r="H517" i="1"/>
  <c r="I516" i="1"/>
  <c r="H516" i="1"/>
  <c r="I515" i="1"/>
  <c r="H515" i="1"/>
  <c r="I514" i="1"/>
  <c r="H514" i="1"/>
  <c r="I513" i="1"/>
  <c r="H513" i="1"/>
  <c r="I512" i="1"/>
  <c r="H512" i="1"/>
  <c r="I511" i="1"/>
  <c r="H511" i="1"/>
  <c r="I510" i="1"/>
  <c r="H510" i="1"/>
  <c r="I509" i="1"/>
  <c r="H509" i="1"/>
  <c r="I508" i="1"/>
  <c r="H508" i="1"/>
  <c r="I507" i="1"/>
  <c r="H507" i="1"/>
  <c r="I506" i="1"/>
  <c r="H506" i="1"/>
  <c r="I505" i="1"/>
  <c r="H505" i="1"/>
  <c r="I504" i="1"/>
  <c r="H504" i="1"/>
  <c r="I503" i="1"/>
  <c r="H503" i="1"/>
  <c r="I502" i="1"/>
  <c r="H502" i="1"/>
  <c r="I501" i="1"/>
  <c r="H501" i="1"/>
  <c r="I500" i="1"/>
  <c r="H500" i="1"/>
  <c r="I499" i="1"/>
  <c r="H499" i="1"/>
  <c r="I498" i="1"/>
  <c r="H498" i="1"/>
  <c r="I497" i="1"/>
  <c r="H497" i="1"/>
  <c r="I496" i="1"/>
  <c r="H496" i="1"/>
  <c r="I495" i="1"/>
  <c r="H495" i="1"/>
  <c r="I494" i="1"/>
  <c r="H494" i="1"/>
  <c r="I493" i="1"/>
  <c r="H493" i="1"/>
  <c r="I492" i="1"/>
  <c r="H492" i="1"/>
  <c r="I491" i="1"/>
  <c r="H491" i="1"/>
  <c r="I490" i="1"/>
  <c r="H490" i="1"/>
  <c r="I489" i="1"/>
  <c r="H489" i="1"/>
  <c r="I488" i="1"/>
  <c r="H488" i="1"/>
  <c r="I487" i="1"/>
  <c r="H487" i="1"/>
  <c r="I486" i="1"/>
  <c r="H486" i="1"/>
  <c r="I485" i="1"/>
  <c r="H485" i="1"/>
  <c r="I484" i="1"/>
  <c r="H484" i="1"/>
  <c r="I483" i="1"/>
  <c r="H483" i="1"/>
  <c r="I482" i="1"/>
  <c r="H482" i="1"/>
  <c r="I481" i="1"/>
  <c r="H481" i="1"/>
  <c r="I480" i="1"/>
  <c r="H480" i="1"/>
  <c r="I479" i="1"/>
  <c r="H479" i="1"/>
  <c r="I478" i="1"/>
  <c r="H478" i="1"/>
  <c r="I477" i="1"/>
  <c r="H477" i="1"/>
  <c r="I476" i="1"/>
  <c r="H476" i="1"/>
  <c r="I475" i="1"/>
  <c r="H475" i="1"/>
  <c r="I474" i="1"/>
  <c r="H474" i="1"/>
  <c r="I473" i="1"/>
  <c r="H473" i="1"/>
  <c r="I472" i="1"/>
  <c r="H472" i="1"/>
  <c r="I471" i="1"/>
  <c r="H471" i="1"/>
  <c r="I470" i="1"/>
  <c r="H470" i="1"/>
  <c r="I469" i="1"/>
  <c r="H469" i="1"/>
  <c r="I468" i="1"/>
  <c r="H468" i="1"/>
  <c r="I467" i="1"/>
  <c r="H467" i="1"/>
  <c r="I466" i="1"/>
  <c r="H466" i="1"/>
  <c r="I465" i="1"/>
  <c r="H465" i="1"/>
  <c r="I464" i="1"/>
  <c r="H464" i="1"/>
  <c r="I463" i="1"/>
  <c r="H463" i="1"/>
  <c r="I462" i="1"/>
  <c r="H462" i="1"/>
  <c r="I461" i="1"/>
  <c r="H461" i="1"/>
  <c r="I460" i="1"/>
  <c r="H460" i="1"/>
  <c r="I459" i="1"/>
  <c r="H459" i="1"/>
  <c r="I458" i="1"/>
  <c r="H458" i="1"/>
  <c r="I457" i="1"/>
  <c r="H457" i="1"/>
  <c r="I456" i="1"/>
  <c r="H456" i="1"/>
  <c r="I455" i="1"/>
  <c r="H455" i="1"/>
  <c r="I454" i="1"/>
  <c r="H454" i="1"/>
  <c r="I453" i="1"/>
  <c r="H453" i="1"/>
  <c r="I452" i="1"/>
  <c r="H452" i="1"/>
  <c r="I451" i="1"/>
  <c r="H451" i="1"/>
  <c r="I450" i="1"/>
  <c r="H450" i="1"/>
  <c r="I449" i="1"/>
  <c r="H449" i="1"/>
  <c r="I448" i="1"/>
  <c r="H448" i="1"/>
  <c r="I447" i="1"/>
  <c r="H447" i="1"/>
  <c r="I446" i="1"/>
  <c r="H446" i="1"/>
  <c r="I445" i="1"/>
  <c r="H445" i="1"/>
  <c r="I444" i="1"/>
  <c r="H444" i="1"/>
  <c r="I443" i="1"/>
  <c r="H443" i="1"/>
  <c r="I442" i="1"/>
  <c r="H442" i="1"/>
  <c r="I441" i="1"/>
  <c r="H441" i="1"/>
  <c r="I440" i="1"/>
  <c r="H440" i="1"/>
  <c r="I439" i="1"/>
  <c r="H439" i="1"/>
  <c r="I438" i="1"/>
  <c r="H438" i="1"/>
  <c r="I437" i="1"/>
  <c r="H437" i="1"/>
  <c r="I436" i="1"/>
  <c r="H436" i="1"/>
  <c r="I435" i="1"/>
  <c r="H435" i="1"/>
  <c r="I434" i="1"/>
  <c r="H434" i="1"/>
  <c r="I433" i="1"/>
  <c r="H433" i="1"/>
  <c r="I432" i="1"/>
  <c r="H432" i="1"/>
  <c r="I431" i="1"/>
  <c r="H431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3" i="1"/>
  <c r="H423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2" i="1"/>
  <c r="H402" i="1"/>
  <c r="I401" i="1"/>
  <c r="H401" i="1"/>
  <c r="I400" i="1"/>
  <c r="H400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</calcChain>
</file>

<file path=xl/sharedStrings.xml><?xml version="1.0" encoding="utf-8"?>
<sst xmlns="http://schemas.openxmlformats.org/spreadsheetml/2006/main" count="3188" uniqueCount="1108">
  <si>
    <t>EMBL_MCF-ID</t>
  </si>
  <si>
    <t>PLATE</t>
  </si>
  <si>
    <t>NROW</t>
  </si>
  <si>
    <t>NCOL</t>
  </si>
  <si>
    <t>CNAME</t>
  </si>
  <si>
    <t>FORMULA</t>
  </si>
  <si>
    <t>Neutral mass</t>
  </si>
  <si>
    <t>M+H</t>
  </si>
  <si>
    <t>M-H</t>
  </si>
  <si>
    <t>PC_CID</t>
  </si>
  <si>
    <t>MS2 Detected</t>
  </si>
  <si>
    <t>Chromatography</t>
  </si>
  <si>
    <t>A</t>
  </si>
  <si>
    <t>NAD</t>
  </si>
  <si>
    <t>C21H27N7O14P2</t>
  </si>
  <si>
    <t>Yes</t>
  </si>
  <si>
    <t xml:space="preserve">Acceptable </t>
  </si>
  <si>
    <t>L-GLUTAMINE</t>
  </si>
  <si>
    <t>C5H10N2O3</t>
  </si>
  <si>
    <t>HYPOTAURINE</t>
  </si>
  <si>
    <t>C2H7NO2S</t>
  </si>
  <si>
    <t>INOSINE 5'-PHOSPHATE</t>
  </si>
  <si>
    <t>C10H13N4O8P</t>
  </si>
  <si>
    <t>CITRATE</t>
  </si>
  <si>
    <t>C6H8O7</t>
  </si>
  <si>
    <t>L-THREONINE</t>
  </si>
  <si>
    <t>C4H9NO3</t>
  </si>
  <si>
    <t>PURINE</t>
  </si>
  <si>
    <t>C5H4N4</t>
  </si>
  <si>
    <t>N-ACETYLNEURAMINATE</t>
  </si>
  <si>
    <t>C11H19NO9</t>
  </si>
  <si>
    <t>L-KYNURENINE</t>
  </si>
  <si>
    <t>C10H12N2O3</t>
  </si>
  <si>
    <t>PYRIMIDINE</t>
  </si>
  <si>
    <t>C4H4N2</t>
  </si>
  <si>
    <t>D-ASPARTATE</t>
  </si>
  <si>
    <t>C4H7NO4</t>
  </si>
  <si>
    <t>URATE</t>
  </si>
  <si>
    <t>C5H4N4O3</t>
  </si>
  <si>
    <t>B</t>
  </si>
  <si>
    <t>CYTIDINE</t>
  </si>
  <si>
    <t>C9H13N3O5</t>
  </si>
  <si>
    <t>No</t>
  </si>
  <si>
    <t>Poor</t>
  </si>
  <si>
    <t>L-SERINE</t>
  </si>
  <si>
    <t>C3H7NO3</t>
  </si>
  <si>
    <t>L-CYSTEINE</t>
  </si>
  <si>
    <t>C3H7NO2S</t>
  </si>
  <si>
    <t>CITRULLINE</t>
  </si>
  <si>
    <t>C6H13N3O3</t>
  </si>
  <si>
    <t>TAURINE</t>
  </si>
  <si>
    <t>C2H7NO3S</t>
  </si>
  <si>
    <t>D-GLUCONO-1,5-LACTONE</t>
  </si>
  <si>
    <t>C6H12O7</t>
  </si>
  <si>
    <t>NICOTINATE</t>
  </si>
  <si>
    <t>C6H5NO2</t>
  </si>
  <si>
    <t>INOSINE</t>
  </si>
  <si>
    <t>C10H12N4O5</t>
  </si>
  <si>
    <t>4-AMINOBUTANOATE</t>
  </si>
  <si>
    <t>C4H9NO2</t>
  </si>
  <si>
    <t>CYTOSINE</t>
  </si>
  <si>
    <t>C4H5N3O</t>
  </si>
  <si>
    <t>L-ISOLEUCINE</t>
  </si>
  <si>
    <t>C6H13NO2</t>
  </si>
  <si>
    <t>PYRAZOLE</t>
  </si>
  <si>
    <t>C3H3N2</t>
  </si>
  <si>
    <t>C</t>
  </si>
  <si>
    <t>L-GLUTAMIC ACID</t>
  </si>
  <si>
    <t>C5H9NO4</t>
  </si>
  <si>
    <t>ASCORBATE</t>
  </si>
  <si>
    <t>C6H8O6</t>
  </si>
  <si>
    <t>BETA-ALANINE</t>
  </si>
  <si>
    <t>C3H7NO2</t>
  </si>
  <si>
    <t>N-ACETYL-D-GLUCOSAMINE</t>
  </si>
  <si>
    <t>C8H15NO6</t>
  </si>
  <si>
    <t>GLYCOLATE</t>
  </si>
  <si>
    <t>C2H4O3</t>
  </si>
  <si>
    <t>SARCOSINE</t>
  </si>
  <si>
    <t>GLUCONIC ACID</t>
  </si>
  <si>
    <t>QUINATE</t>
  </si>
  <si>
    <t>C7H12O6</t>
  </si>
  <si>
    <t>(S)-DIHYDROOROTATE</t>
  </si>
  <si>
    <t>C5H6N2O4</t>
  </si>
  <si>
    <t>MALONATE</t>
  </si>
  <si>
    <t>C3H4O4</t>
  </si>
  <si>
    <t>PIPECOLATE</t>
  </si>
  <si>
    <t>C6H11NO2</t>
  </si>
  <si>
    <t>FORMAMIDE</t>
  </si>
  <si>
    <t>CH3NO</t>
  </si>
  <si>
    <t>D</t>
  </si>
  <si>
    <t>GLYCINE</t>
  </si>
  <si>
    <t>C2H5NO2</t>
  </si>
  <si>
    <t>L-METHIONINE</t>
  </si>
  <si>
    <t>C5H11NO2S</t>
  </si>
  <si>
    <t>TETRAHYDROFOLATE</t>
  </si>
  <si>
    <t>C19H23N7O6</t>
  </si>
  <si>
    <t>ADENINE</t>
  </si>
  <si>
    <t>C5H5N5</t>
  </si>
  <si>
    <t>5'-METHYLTHIOADENOSINE</t>
  </si>
  <si>
    <t>C11H15N5O3S</t>
  </si>
  <si>
    <t>THYMIDINE</t>
  </si>
  <si>
    <t>C10H14N2O5</t>
  </si>
  <si>
    <t>GLYCERATE</t>
  </si>
  <si>
    <t>C3H6O4</t>
  </si>
  <si>
    <t>OROTATE</t>
  </si>
  <si>
    <t>C5H4N2O4</t>
  </si>
  <si>
    <t>ETHANOLAMINE PHOSPHATE</t>
  </si>
  <si>
    <t>C2H8NO4P</t>
  </si>
  <si>
    <t>XANTHINE</t>
  </si>
  <si>
    <t>C5H4N4O2</t>
  </si>
  <si>
    <t>DIHYDROFOLATE</t>
  </si>
  <si>
    <t>C19H21N7O6</t>
  </si>
  <si>
    <t>L-CYSTINE</t>
  </si>
  <si>
    <t>C6H12N2O4S2</t>
  </si>
  <si>
    <t>E</t>
  </si>
  <si>
    <t>L-ALANINE</t>
  </si>
  <si>
    <t>L-TRYPTOPHAN</t>
  </si>
  <si>
    <t>C11H12N2O2</t>
  </si>
  <si>
    <t>URIDINE-5-MONOPHOSPHATE</t>
  </si>
  <si>
    <t>C9H13N2O9P</t>
  </si>
  <si>
    <t>L-PROLINE</t>
  </si>
  <si>
    <t>C5H9NO2</t>
  </si>
  <si>
    <t>THYMINE</t>
  </si>
  <si>
    <t>C5H6N2O2</t>
  </si>
  <si>
    <t>SUCCINATE SEMIALDEHYDE</t>
  </si>
  <si>
    <t>C4H6O3</t>
  </si>
  <si>
    <t>(S)-LACTATE</t>
  </si>
  <si>
    <t>C3H6O3</t>
  </si>
  <si>
    <t>URIDINE</t>
  </si>
  <si>
    <t>C9H12N2O6</t>
  </si>
  <si>
    <t>FRUCTOSE 1,6-BIPHOSPHATE</t>
  </si>
  <si>
    <t>C6H14O12P2</t>
  </si>
  <si>
    <t>CARNOSINE</t>
  </si>
  <si>
    <t>C9H14N4O3</t>
  </si>
  <si>
    <t>NICOTINAMIDE</t>
  </si>
  <si>
    <t>C6H6N2O</t>
  </si>
  <si>
    <t>SHIKIMATE</t>
  </si>
  <si>
    <t>C7H10O5</t>
  </si>
  <si>
    <t>F</t>
  </si>
  <si>
    <t>SUCCINATE</t>
  </si>
  <si>
    <t>C4H6O4</t>
  </si>
  <si>
    <t>L-PHENYLALANINE</t>
  </si>
  <si>
    <t>C9H11NO2</t>
  </si>
  <si>
    <t>URACIL</t>
  </si>
  <si>
    <t>C4H4N2O2</t>
  </si>
  <si>
    <t>(S)-MALATE</t>
  </si>
  <si>
    <t>C4H6O5</t>
  </si>
  <si>
    <t>L-ASPARTATE</t>
  </si>
  <si>
    <t>2'-DEOXYCYTIDINE 5'-MONOPHOSPHATE</t>
  </si>
  <si>
    <t>C9H14N3O7P</t>
  </si>
  <si>
    <t>HYPOXANTHINE</t>
  </si>
  <si>
    <t>C5H4N4O</t>
  </si>
  <si>
    <t>CREATINE</t>
  </si>
  <si>
    <t>C4H9N3O2</t>
  </si>
  <si>
    <t>3,4-DIHYDROXY-L-PHENYLALANINE</t>
  </si>
  <si>
    <t>C9H11NO4</t>
  </si>
  <si>
    <t>GUANOSINE</t>
  </si>
  <si>
    <t>C10H13N5O5</t>
  </si>
  <si>
    <t>5,6-DIHYDROURACIL</t>
  </si>
  <si>
    <t>C4H6N2O2</t>
  </si>
  <si>
    <t>(R)-MALATE</t>
  </si>
  <si>
    <t>G</t>
  </si>
  <si>
    <t>L-LYSINE</t>
  </si>
  <si>
    <t>C6H14N2O2</t>
  </si>
  <si>
    <t>L-TYROSINE</t>
  </si>
  <si>
    <t>C9H11NO3</t>
  </si>
  <si>
    <t>GLYCEROL</t>
  </si>
  <si>
    <t>C3H8O3</t>
  </si>
  <si>
    <t>L-ASPARAGINE</t>
  </si>
  <si>
    <t>C4H8N2O3</t>
  </si>
  <si>
    <t>L-VALINE</t>
  </si>
  <si>
    <t>C5H11NO2</t>
  </si>
  <si>
    <t>GUANINE</t>
  </si>
  <si>
    <t>C5H5N5O</t>
  </si>
  <si>
    <t>HOMOSERINE</t>
  </si>
  <si>
    <t>PYRIDOXINE</t>
  </si>
  <si>
    <t>C8H11NO3</t>
  </si>
  <si>
    <t>DAMP</t>
  </si>
  <si>
    <t>C10H14N5O6P</t>
  </si>
  <si>
    <t>(R,R)-TARTARIC ACID</t>
  </si>
  <si>
    <t>C4H6O6</t>
  </si>
  <si>
    <t>NICOTINAMIDE MONONUCLEOTIDE</t>
  </si>
  <si>
    <t>C11H15N2O8P</t>
  </si>
  <si>
    <t>FOLIC ACID</t>
  </si>
  <si>
    <t>C19H19N7O6</t>
  </si>
  <si>
    <t>H</t>
  </si>
  <si>
    <t>ISOCITRIC ACID</t>
  </si>
  <si>
    <t>THIOUREA</t>
  </si>
  <si>
    <t>CH4N2S</t>
  </si>
  <si>
    <t>DIETHANOLAMINE</t>
  </si>
  <si>
    <t>C4H11NO2</t>
  </si>
  <si>
    <t>3-AMINOISOBUTANOATE</t>
  </si>
  <si>
    <t>CYS-GLY</t>
  </si>
  <si>
    <t>C5H10N2O3S</t>
  </si>
  <si>
    <t>L-2-PHOSPHOGLYCERIC ACID</t>
  </si>
  <si>
    <t>C3H7O7P</t>
  </si>
  <si>
    <t>GUANIDINOACETATE</t>
  </si>
  <si>
    <t>C3H7N3O2</t>
  </si>
  <si>
    <t>CREATININE</t>
  </si>
  <si>
    <t>C4H7N3O</t>
  </si>
  <si>
    <t>N-ACETYL-D-TRYPTOPHAN</t>
  </si>
  <si>
    <t>C13H14N2O3</t>
  </si>
  <si>
    <t>TRANS-ACONITATE</t>
  </si>
  <si>
    <t>C6H6O6</t>
  </si>
  <si>
    <t>N-ACETYL-D-MANNOSAMINE</t>
  </si>
  <si>
    <t>D-GLUCOSE-6-PHOSPHATE</t>
  </si>
  <si>
    <t>C6H13O9P</t>
  </si>
  <si>
    <t>LL-2,6-DIAMINOHEPTANEDIOATE</t>
  </si>
  <si>
    <t>C7H14N2O4</t>
  </si>
  <si>
    <t>ALPHA-AMINOADIPATE</t>
  </si>
  <si>
    <t>C6H11NO4</t>
  </si>
  <si>
    <t>DEOXYCYTIDINE</t>
  </si>
  <si>
    <t>C9H13N3O4</t>
  </si>
  <si>
    <t>NORADRENALINE</t>
  </si>
  <si>
    <t>D-GLUCOSAMINE 6-PHOSPHATE</t>
  </si>
  <si>
    <t>C6H14NO8P</t>
  </si>
  <si>
    <t>(S,S)-TARTARIC ACID</t>
  </si>
  <si>
    <t>3-DEHYDROSHIKIMATE</t>
  </si>
  <si>
    <t>C7H8O5</t>
  </si>
  <si>
    <t>BIS(3-AMINOPROPYL)AMINE</t>
  </si>
  <si>
    <t>C6H17N3</t>
  </si>
  <si>
    <t>HOMOCYSTEINE</t>
  </si>
  <si>
    <t>C4H9NO2S</t>
  </si>
  <si>
    <t>THEOPHYLLINE</t>
  </si>
  <si>
    <t>C7H8N4O2</t>
  </si>
  <si>
    <t>LEUCINE</t>
  </si>
  <si>
    <t>D-(+)-TREHALOSE</t>
  </si>
  <si>
    <t>C12H22O11</t>
  </si>
  <si>
    <t>BETAINE</t>
  </si>
  <si>
    <t>D-TRYPTOPHAN</t>
  </si>
  <si>
    <t>3-SULFINO-L-ALANINE</t>
  </si>
  <si>
    <t>C3H7NO4S</t>
  </si>
  <si>
    <t>O-SUCCINYL-L-HOMOSERINE</t>
  </si>
  <si>
    <t>C8H13NO6</t>
  </si>
  <si>
    <t>ALLANTOIN</t>
  </si>
  <si>
    <t>C4H6N4O3</t>
  </si>
  <si>
    <t>GLYCERALDEHYDE</t>
  </si>
  <si>
    <t>D-GLUCURONOLACTONE</t>
  </si>
  <si>
    <t>C6H10O7</t>
  </si>
  <si>
    <t>(2-AMINOETHYL)PHOSPHONATE</t>
  </si>
  <si>
    <t>C2H8NO3P</t>
  </si>
  <si>
    <t>SELENOMETHIONINE</t>
  </si>
  <si>
    <t>C5H11NO2Se</t>
  </si>
  <si>
    <t>MALEIMIDE</t>
  </si>
  <si>
    <t>C4H3NO2</t>
  </si>
  <si>
    <t>FORMATE</t>
  </si>
  <si>
    <t>CH2O2</t>
  </si>
  <si>
    <t>D-(+)-GLUCOSAMINE</t>
  </si>
  <si>
    <t>C6H13NO5</t>
  </si>
  <si>
    <t>PARAXANTHINE</t>
  </si>
  <si>
    <t>ADENOSINE 5'-DIPHOSPHATE</t>
  </si>
  <si>
    <t>C10H15N5O10P2</t>
  </si>
  <si>
    <t>2-DEOXY-D-GLUCOSE</t>
  </si>
  <si>
    <t>C6H12O5</t>
  </si>
  <si>
    <t>N(PAI)-METHYL-L-HISTIDINE</t>
  </si>
  <si>
    <t>C7H11N3O2</t>
  </si>
  <si>
    <t>GALACTITOL</t>
  </si>
  <si>
    <t>C6H14O6</t>
  </si>
  <si>
    <t>5-OXO-D-PROLINE</t>
  </si>
  <si>
    <t>C5H7NO3</t>
  </si>
  <si>
    <t>4-PYRIDOXATE</t>
  </si>
  <si>
    <t>C8H9NO4</t>
  </si>
  <si>
    <t>PYRIDINE-2,3-DICARBOXYLATE</t>
  </si>
  <si>
    <t>C7H5NO4</t>
  </si>
  <si>
    <t>METHYLGUANIDINE</t>
  </si>
  <si>
    <t>C2H7N3</t>
  </si>
  <si>
    <t>CAFFEINE</t>
  </si>
  <si>
    <t>C8H10N4O2</t>
  </si>
  <si>
    <t>ACETALDEHYDE</t>
  </si>
  <si>
    <t>C2H4O</t>
  </si>
  <si>
    <t>D-GLUCURONIC ACID</t>
  </si>
  <si>
    <t>1-METHYLADENOSINE</t>
  </si>
  <si>
    <t>C11H15N5O4</t>
  </si>
  <si>
    <t>DEOXYURIDINE</t>
  </si>
  <si>
    <t>C9H12N2O5</t>
  </si>
  <si>
    <t>TRANS-4-HYDROXYPROLINE</t>
  </si>
  <si>
    <t>C5H9NO3</t>
  </si>
  <si>
    <t>UROCANATE</t>
  </si>
  <si>
    <t>C6H6N2O2</t>
  </si>
  <si>
    <t>KYNURENINE</t>
  </si>
  <si>
    <t>5-OXO-L-PROLINE</t>
  </si>
  <si>
    <t>4-ACETAMIDOBUTANOATE</t>
  </si>
  <si>
    <t>C6H11NO3</t>
  </si>
  <si>
    <t>TRANS-CYCLOHEXANE-1,2-DIOL</t>
  </si>
  <si>
    <t>C6H12O2</t>
  </si>
  <si>
    <t>MELANIN</t>
  </si>
  <si>
    <t>C18H10N2O4</t>
  </si>
  <si>
    <t>DOPAMINE</t>
  </si>
  <si>
    <t>C8H11NO2</t>
  </si>
  <si>
    <t>PUTRESCINE</t>
  </si>
  <si>
    <t>C4H12N2</t>
  </si>
  <si>
    <t>CYTIDINE 5'-DIPHOSPHOCHOLINE</t>
  </si>
  <si>
    <t>C14H26N4O11P2</t>
  </si>
  <si>
    <t>1,3-DIAMINOPROPANE</t>
  </si>
  <si>
    <t>C3H10N2</t>
  </si>
  <si>
    <t>O-PHOSPHO-L-SERINE</t>
  </si>
  <si>
    <t>C3H8NO6P</t>
  </si>
  <si>
    <t>1-AMINOCYCLOPROPANE-1-CARBOXYLATE</t>
  </si>
  <si>
    <t>C4H7NO2</t>
  </si>
  <si>
    <t>5-HYDROXYMETHYLURACIL</t>
  </si>
  <si>
    <t>C5H6N2O3</t>
  </si>
  <si>
    <t>L-CYSTATHIONINE</t>
  </si>
  <si>
    <t>C7H14N2O4S</t>
  </si>
  <si>
    <t>L-NORVALINE</t>
  </si>
  <si>
    <t>3-HYDROXY-3-METHYLGLUTARATE</t>
  </si>
  <si>
    <t>C6H10O5</t>
  </si>
  <si>
    <t>PHOSPHONOACETATE</t>
  </si>
  <si>
    <t>C2H5O5P</t>
  </si>
  <si>
    <t>PICOLINIC ACID</t>
  </si>
  <si>
    <t>ETHANOLAMINE</t>
  </si>
  <si>
    <t>C2H7NO</t>
  </si>
  <si>
    <t>L-ARGININE</t>
  </si>
  <si>
    <t>C6H14N4O2</t>
  </si>
  <si>
    <t>4-HYDROXY-L-PROLINE</t>
  </si>
  <si>
    <t>6-DEOXY-L-GALACTOSE</t>
  </si>
  <si>
    <t>HOMOCYSTINE</t>
  </si>
  <si>
    <t>C8H16N2O4S2</t>
  </si>
  <si>
    <t>N-METHYL-L-GLUTAMATE</t>
  </si>
  <si>
    <t>D-ORNITHINE</t>
  </si>
  <si>
    <t>C5H12N2O2</t>
  </si>
  <si>
    <t>XANTHOSINE</t>
  </si>
  <si>
    <t>C10H12N4O6</t>
  </si>
  <si>
    <t>3-METHYLCROTONYL-COA</t>
  </si>
  <si>
    <t>C26H42N7O17P3S</t>
  </si>
  <si>
    <t>THYROTROPIN RELEASING HORMONE</t>
  </si>
  <si>
    <t>C16H22N6O4</t>
  </si>
  <si>
    <t>3'-CMP</t>
  </si>
  <si>
    <t>C9H14N3O8P</t>
  </si>
  <si>
    <t>N-METHYL-D-ASPARTIC ACID</t>
  </si>
  <si>
    <t>GALACTARATE</t>
  </si>
  <si>
    <t>C6H10O8</t>
  </si>
  <si>
    <t>L-HISTIDINE</t>
  </si>
  <si>
    <t>C6H9N3O2</t>
  </si>
  <si>
    <t>NICOTINIC ACID ADENINE DINUCLEOTIDE PHOSPHATE</t>
  </si>
  <si>
    <t>C21H27N6O18P3</t>
  </si>
  <si>
    <t>N-ALPHA-ACETYL-L-ASPARAGINE</t>
  </si>
  <si>
    <t>C6H10N2O4</t>
  </si>
  <si>
    <t>L-PIPECOLIC ACID</t>
  </si>
  <si>
    <t>D-GLUCOSE 6-PHOSPHATE</t>
  </si>
  <si>
    <t>BETA-NICOTINAMIDE ADENINE DINUCLEOTIDE PHOSPHATE</t>
  </si>
  <si>
    <t>C21H28N7O17P3</t>
  </si>
  <si>
    <t>CARBAMOYL PHOSPHATE</t>
  </si>
  <si>
    <t>CH4NO5P</t>
  </si>
  <si>
    <t>ISOPENTENYL PYROPHOSPHATE</t>
  </si>
  <si>
    <t>C5H12O7P2</t>
  </si>
  <si>
    <t>GUANOSINE 5'-TRIPHOSPHATE</t>
  </si>
  <si>
    <t>C10H16N5O14P3</t>
  </si>
  <si>
    <t>THYMIDINE-5'-DIPHOSPHO-ALPHA-D-GLUCOSE</t>
  </si>
  <si>
    <t>C16H26N2O16P2</t>
  </si>
  <si>
    <t>AGMATINE SULFATE</t>
  </si>
  <si>
    <t>C5H14N4</t>
  </si>
  <si>
    <t>GLYCOLALDEHYDE DIMER</t>
  </si>
  <si>
    <t>C2H4O2</t>
  </si>
  <si>
    <t>2'-DEOXYGUANOSINE 5'-TRIPHOSPHATE</t>
  </si>
  <si>
    <t>C10H16N5O13P3</t>
  </si>
  <si>
    <t xml:space="preserve">N-ACETYLGLYCINE </t>
  </si>
  <si>
    <t>C4H7NO3</t>
  </si>
  <si>
    <t>N-ACETYL-L-ASPARTIC ACID</t>
  </si>
  <si>
    <t>C6H9NO5</t>
  </si>
  <si>
    <t>INOSINE 5'-DIPHOSPHATE</t>
  </si>
  <si>
    <t>C10H14N4O11P2</t>
  </si>
  <si>
    <t>2'-DEOXYADENOSINE 5'-DIPHOSPHATE</t>
  </si>
  <si>
    <t>C10H15N5O9P2</t>
  </si>
  <si>
    <t>2'-DEOXYGUANOSINE 5'-MONOPHOSPHATE</t>
  </si>
  <si>
    <t>C10H14N5O7P</t>
  </si>
  <si>
    <t>NICOTINAMIDE HYPOXANTHINE DINUCLEOTIDE</t>
  </si>
  <si>
    <t>C21H26N6O15P2</t>
  </si>
  <si>
    <t>S-(5'-ADENOSYL)-L-METHIONINE</t>
  </si>
  <si>
    <t>C15H22N6O5S</t>
  </si>
  <si>
    <t>6-PHOSPHOGLUCONIC ACID</t>
  </si>
  <si>
    <t>C6H13O10P</t>
  </si>
  <si>
    <t>ALPHA-HYDROXYISOBUTYRIC ACID</t>
  </si>
  <si>
    <t>C4H8O3</t>
  </si>
  <si>
    <t>L-CYSTEIC ACID</t>
  </si>
  <si>
    <t>C3H7NO5S</t>
  </si>
  <si>
    <t>ADENOSINE 5'-MONOPHOSPHATE</t>
  </si>
  <si>
    <t>D-GLUCONATE</t>
  </si>
  <si>
    <t>DEOXYCARNITINE</t>
  </si>
  <si>
    <t>C7H15NO2</t>
  </si>
  <si>
    <t>ADENOSINE 2',3'-CYCLIC MONOPHOSPHATE</t>
  </si>
  <si>
    <t>C10H12N5O6P</t>
  </si>
  <si>
    <t>MEVALOLACTONE</t>
  </si>
  <si>
    <t>C6H12O4</t>
  </si>
  <si>
    <t>URIDINE 5'-DIPHOSPHOGLUCOSE</t>
  </si>
  <si>
    <t>C15H24N2O17P2</t>
  </si>
  <si>
    <t>GAMMA,GAMMA-DIMETHYLALLYL PYROPHOSPHATE</t>
  </si>
  <si>
    <t>2'-DEOXYURIDINE 5'-TRIPHOSPHATE</t>
  </si>
  <si>
    <t>C9H15N2O14P3</t>
  </si>
  <si>
    <t>PHOSPHOCHOLINE</t>
  </si>
  <si>
    <t>C5H14NO4P</t>
  </si>
  <si>
    <t>URIDINE 5'-TRIPHOSPHATE</t>
  </si>
  <si>
    <t>C9H15N2O15P3</t>
  </si>
  <si>
    <t>6-HYDROXYDOPAMINE</t>
  </si>
  <si>
    <t>THIAMINE</t>
  </si>
  <si>
    <t>C12H17N4OS</t>
  </si>
  <si>
    <t>2'-DEOXYGUANOSINE 5'-DIPHOSPHATE</t>
  </si>
  <si>
    <t>5-METHYLCYTOSINE HYDROCLORIDE</t>
  </si>
  <si>
    <t>C5H7N3O</t>
  </si>
  <si>
    <t>D-GLYCERIC ACID</t>
  </si>
  <si>
    <t>CYTIDINE 2',3'-CYCLIC MONO-PHOS-PHATE</t>
  </si>
  <si>
    <t>C9H12N3O7P</t>
  </si>
  <si>
    <t>NEPSILON,NEPSILON,NEPSILON-TRIMETHYLLYSINE</t>
  </si>
  <si>
    <t>C9H20N2O2</t>
  </si>
  <si>
    <t>PHOSPHO(ENOL)PYRUVIC ACID</t>
  </si>
  <si>
    <t>C3H5O6P</t>
  </si>
  <si>
    <t>GUANOSINE 5'-DIPHOSPHOGLUCOSE</t>
  </si>
  <si>
    <t>C16H25N5O16P2</t>
  </si>
  <si>
    <t>ALPHA-D-GALACTOSE 1-PHOSPHATE</t>
  </si>
  <si>
    <t>PYRIDOXAL 5'-PHOSPHATE</t>
  </si>
  <si>
    <t>C8H10NO6P</t>
  </si>
  <si>
    <t>DIHYDROXYACETONE PHOSPHATE</t>
  </si>
  <si>
    <t>C3H7O6P</t>
  </si>
  <si>
    <t>D-MANNOSE 6-PHOSPHATE</t>
  </si>
  <si>
    <t>D-(-)-3-PHOSPHOGLYCERIC ACID</t>
  </si>
  <si>
    <t>L-CARNITINE</t>
  </si>
  <si>
    <t>C7H15NO3</t>
  </si>
  <si>
    <t>2-AMINOETHYL DIHYDROGEN PHOSPHATE</t>
  </si>
  <si>
    <t>O-ACETYL-L-SERINE</t>
  </si>
  <si>
    <t>THYMIDINE 5'-MONOPHOSPHATE</t>
  </si>
  <si>
    <t>C10H15N2O8P</t>
  </si>
  <si>
    <t>ADENOSINE 3',5'-CYCLIC MONOPHOSPHATE</t>
  </si>
  <si>
    <t>ADENOSINE-5'-DIPHOSPHOGLUCOSE</t>
  </si>
  <si>
    <t>C16H25N5O15P2</t>
  </si>
  <si>
    <t>D-FRUCTOSE 6-PHOSPHATE</t>
  </si>
  <si>
    <t>ADENOSINE 3',5'-DIPHOSPHATE</t>
  </si>
  <si>
    <t>3-NITRO-L-TYROSINE</t>
  </si>
  <si>
    <t>C9H10N2O5</t>
  </si>
  <si>
    <t>OCTOPAMINE</t>
  </si>
  <si>
    <t>NALPHA-ACETYL-L-LYSINE</t>
  </si>
  <si>
    <t>C8H16N2O3</t>
  </si>
  <si>
    <t>URIDINE 5'-DIPHOSPHOGALACTOSE</t>
  </si>
  <si>
    <t>SPERMIDINE</t>
  </si>
  <si>
    <t>C7H19N3</t>
  </si>
  <si>
    <t>PYRIDOXAMINE</t>
  </si>
  <si>
    <t>C8H12N2O2</t>
  </si>
  <si>
    <t>5-AMINOLEVULINIC ACID</t>
  </si>
  <si>
    <t>2'-DEOXYURIDINE 5'-MONO-PHOS-PHATE</t>
  </si>
  <si>
    <t>C9H13N2O8P</t>
  </si>
  <si>
    <t>ADENOSINE 5'-TRIPHOSPHATE</t>
  </si>
  <si>
    <t>D-RIBULOSE 1,5-BISPHOSPHATE</t>
  </si>
  <si>
    <t>C5H12O11P2</t>
  </si>
  <si>
    <t>XANTHOSINE 5'-MONOPHOSPHATE</t>
  </si>
  <si>
    <t>C10H13N4O9P</t>
  </si>
  <si>
    <t>FLAVIN ADENINE DINUCLEOTIDE</t>
  </si>
  <si>
    <t>C27H33N9O15P2</t>
  </si>
  <si>
    <t>2'-DEOXYGUANOSINE</t>
  </si>
  <si>
    <t>C10H13N5O4</t>
  </si>
  <si>
    <t>OROTIC ACID</t>
  </si>
  <si>
    <t>LAUROYLCARNITINE</t>
  </si>
  <si>
    <t>C19H37NO4</t>
  </si>
  <si>
    <t>1-METHYLNICOTINAMIDE</t>
  </si>
  <si>
    <t>C7H9N2O</t>
  </si>
  <si>
    <t>SPERMINE</t>
  </si>
  <si>
    <t>C10H26N4</t>
  </si>
  <si>
    <t>N-ACETYL-DL-METHIONINE</t>
  </si>
  <si>
    <t>C7H13NO3S</t>
  </si>
  <si>
    <t>CARBAMOYLPHOSPHATE</t>
  </si>
  <si>
    <t>5-PHOSPHO-D-RIBOSE 1-DIPHOSPHATE</t>
  </si>
  <si>
    <t>C5H13O14P3</t>
  </si>
  <si>
    <t>5-AMINOIMIDAZOLE-4-CARBOXAMIDE-1-BETA-D-RIBOFURANOSYL 5'-MONOPHOSPHATE</t>
  </si>
  <si>
    <t>C9H15N4O8P</t>
  </si>
  <si>
    <t>URIDINE 5'-DIPHOSPHO-N-ACETYLGALACTOSAMINE</t>
  </si>
  <si>
    <t>C17H27N3O17P2</t>
  </si>
  <si>
    <t>GLYCERALDEHYDE 3-PHOSPHATE DIETHYL ACETAL</t>
  </si>
  <si>
    <t>C7H15BaO7P</t>
  </si>
  <si>
    <t>GUANOSINE 3',5'-CYCLIC MONOPHOSPHATE</t>
  </si>
  <si>
    <t>C10H12N5O7P</t>
  </si>
  <si>
    <t>L-HOMOCYSTEINE THIOLACTONE</t>
  </si>
  <si>
    <t>C4H7NOS</t>
  </si>
  <si>
    <t>O-PHOSPHO-DL-SERINE</t>
  </si>
  <si>
    <t>S-(5'-ADENOSYL)-L-HOMOCYSTEINE</t>
  </si>
  <si>
    <t>C14H20N6O5S</t>
  </si>
  <si>
    <t>L-ORNITHINE</t>
  </si>
  <si>
    <t>DL-NORMETANEPHRINE</t>
  </si>
  <si>
    <t>C9H13NO3</t>
  </si>
  <si>
    <t>URIDINE 5'-DIPHOSPHO-N-ACETYLGLUCOSAMINE</t>
  </si>
  <si>
    <t>GUANOSINE 5'-DIPHOSPHATE</t>
  </si>
  <si>
    <t>C10H15N5O11P2</t>
  </si>
  <si>
    <t>PHOSPHOCREATINE</t>
  </si>
  <si>
    <t>C4H10N3O5P</t>
  </si>
  <si>
    <t>URIDINE 5'-DIPHOSPHOGLUCURONIC ACID</t>
  </si>
  <si>
    <t>C15H22N2O18P2</t>
  </si>
  <si>
    <t>2,3-DIPHOSPHO-D-GLYCERIC ACID</t>
  </si>
  <si>
    <t>C3H8O10P2</t>
  </si>
  <si>
    <t>CYTIDINE 5'-DIPHOSPHATE</t>
  </si>
  <si>
    <t>C9H15N3O11P2</t>
  </si>
  <si>
    <t>SELENOCYSTAMINE</t>
  </si>
  <si>
    <t>C4H12N2Se2</t>
  </si>
  <si>
    <t>HISTAMINE</t>
  </si>
  <si>
    <t>C5H9N3</t>
  </si>
  <si>
    <t>INDOXYL SULFATE</t>
  </si>
  <si>
    <t>C8H7NO4S</t>
  </si>
  <si>
    <t>ETHYL 3-UREIDOPROPIONATE</t>
  </si>
  <si>
    <t>C6H12N2O3</t>
  </si>
  <si>
    <t>DEOXYRIBOSE</t>
  </si>
  <si>
    <t>C5H10O4</t>
  </si>
  <si>
    <t>PHYTIC ACID</t>
  </si>
  <si>
    <t>C6H18O24P6</t>
  </si>
  <si>
    <t>THIAMINE MONOPHOSPHATE</t>
  </si>
  <si>
    <t>C12H17N4O4PS</t>
  </si>
  <si>
    <t>2,4-DIHYDROXYPYRIMIDINE-5-CARBOXYLIC ACID</t>
  </si>
  <si>
    <t>S-HEXYL-GLUTATHIONE</t>
  </si>
  <si>
    <t>C16H29N3O6S</t>
  </si>
  <si>
    <t>GLYOXYLIC ACID</t>
  </si>
  <si>
    <t>C2H2O3</t>
  </si>
  <si>
    <t>GUANOSINE 5'-MONOPHOSPHATE</t>
  </si>
  <si>
    <t>C10H14N5O8P</t>
  </si>
  <si>
    <t>N-ACETYL-L-ALANINE</t>
  </si>
  <si>
    <t>4-GUANIDINOBUTANOATE</t>
  </si>
  <si>
    <t>C5H11N3O2</t>
  </si>
  <si>
    <t>HYDROXYPYRUVATE</t>
  </si>
  <si>
    <t>D-MANNOSAMINE</t>
  </si>
  <si>
    <t>CYTOCHROME C</t>
  </si>
  <si>
    <t>C42H52FeN8O6S2</t>
  </si>
  <si>
    <t>O-ACETYL-L-CARNITINE</t>
  </si>
  <si>
    <t>C9H17NO4</t>
  </si>
  <si>
    <t>RIBOFLAVIN</t>
  </si>
  <si>
    <t>C17H20N4O6</t>
  </si>
  <si>
    <t>METHYL BETA-D-GALACTOSIDE</t>
  </si>
  <si>
    <t>C7H14O6</t>
  </si>
  <si>
    <t>GLUTARIC ACID</t>
  </si>
  <si>
    <t>C5H8O4</t>
  </si>
  <si>
    <t>DIHYDROXYFUMARIC ACID</t>
  </si>
  <si>
    <t>C4H4O6</t>
  </si>
  <si>
    <t>CMP</t>
  </si>
  <si>
    <t>GUANOSINE 5'-DIPHOSPHO-D-MANNOSE</t>
  </si>
  <si>
    <t>5'-DEOXYADENOSINE</t>
  </si>
  <si>
    <t>C10H13N5O3</t>
  </si>
  <si>
    <t>GLUTATHIONE</t>
  </si>
  <si>
    <t>C10H17N3O6S</t>
  </si>
  <si>
    <t>ERYTHRITOL</t>
  </si>
  <si>
    <t>C4H10O4</t>
  </si>
  <si>
    <t>GLUCOSAMINATE</t>
  </si>
  <si>
    <t>C6H13NO6</t>
  </si>
  <si>
    <t>2'-DEOXYADENOSINE</t>
  </si>
  <si>
    <t>N-ACETYLPUTRESCINE</t>
  </si>
  <si>
    <t>C6H14N2O</t>
  </si>
  <si>
    <t>N-ACETYL-D-GALACTOSAMINE</t>
  </si>
  <si>
    <t>N-ACETYL-DL-GLUTAMIC ACID</t>
  </si>
  <si>
    <t>C7H11NO5</t>
  </si>
  <si>
    <t>2,4-DIHYDROXYPTERIDINE</t>
  </si>
  <si>
    <t>C6H4N4O2</t>
  </si>
  <si>
    <t>6-HYDROXYNICOTINATE</t>
  </si>
  <si>
    <t>C6H5NO3</t>
  </si>
  <si>
    <t>N-ACETYL-L-CYSTEINE</t>
  </si>
  <si>
    <t>C5H9NO3S</t>
  </si>
  <si>
    <t>INOSINE 5'-MONOPHOSPHATE</t>
  </si>
  <si>
    <t>D-PANTOTHENIC ACID</t>
  </si>
  <si>
    <t>C9H17NO5</t>
  </si>
  <si>
    <t>2-AMINO-2-METHYLPROPANOATE</t>
  </si>
  <si>
    <t>ANILINE-2-SULFONIC ACID</t>
  </si>
  <si>
    <t>C6H7N</t>
  </si>
  <si>
    <t>S-CARBOXYMETHYL-L-CYSTEINE</t>
  </si>
  <si>
    <t>C5H9NO4S</t>
  </si>
  <si>
    <t>L-RHAMNOSE</t>
  </si>
  <si>
    <t>THIAMINE PYROPHOSPHATE</t>
  </si>
  <si>
    <t>C12H18N4O7P2S</t>
  </si>
  <si>
    <t>L-HISTIDINOL</t>
  </si>
  <si>
    <t>C6H11N3O</t>
  </si>
  <si>
    <t>3-UREIDOPROPIONATE</t>
  </si>
  <si>
    <t>5-AMINOPENTANOATE</t>
  </si>
  <si>
    <t>NORLEUCINE</t>
  </si>
  <si>
    <t>N-FORMYLGLYCINE</t>
  </si>
  <si>
    <t>C3H5NO3</t>
  </si>
  <si>
    <t>ADENOSINE</t>
  </si>
  <si>
    <t>D-(+)-RAFFINOSE</t>
  </si>
  <si>
    <t>C18H32O16</t>
  </si>
  <si>
    <t>MESO-TARTARIC ACID</t>
  </si>
  <si>
    <t>2-ACETAMIDO-2-DEOXY-BETA-D-GLUCOSYLAMINE</t>
  </si>
  <si>
    <t>C8H16N2O5</t>
  </si>
  <si>
    <t>D-SACCHARIC ACID</t>
  </si>
  <si>
    <t>3-METHOXY-L-TYROSINE</t>
  </si>
  <si>
    <t>C10H13NO4</t>
  </si>
  <si>
    <t>D-LACTOSE</t>
  </si>
  <si>
    <t>3-HYDROXYBUTANOIC ACID</t>
  </si>
  <si>
    <t>4-IMIDAZOLEACETIC ACID</t>
  </si>
  <si>
    <t>D-(+)-GALACTURONIC ACID</t>
  </si>
  <si>
    <t>CYTIDINE 5'-TRIPHOSPHATE</t>
  </si>
  <si>
    <t>C9H16N3O14P3</t>
  </si>
  <si>
    <t>3',5'-CYCLIC AMP</t>
  </si>
  <si>
    <t>L-METHIONINE SULFOXIMINE</t>
  </si>
  <si>
    <t>C5H12N2O3S</t>
  </si>
  <si>
    <t>CIS-4-HYDROXY-D-PROLINE</t>
  </si>
  <si>
    <t>N1-ACETYLSPERMINE</t>
  </si>
  <si>
    <t>C12H28N4O</t>
  </si>
  <si>
    <t>MESOXALATE</t>
  </si>
  <si>
    <t>C3H2O5</t>
  </si>
  <si>
    <t>BETA-NICOTINAMIDE ADENINE DINUCLEOTIDE 2'-PHOSPHATE REDUCED</t>
  </si>
  <si>
    <t>3-METHYLHISTAMINE</t>
  </si>
  <si>
    <t>C6H11N3</t>
  </si>
  <si>
    <t>MALEAMATE</t>
  </si>
  <si>
    <t>C4H5NO3</t>
  </si>
  <si>
    <t>CHOLINE</t>
  </si>
  <si>
    <t>C5H14NO</t>
  </si>
  <si>
    <t>FORMYL-L-METHIONYL PEPTIDE</t>
  </si>
  <si>
    <t>C6H11NO3S</t>
  </si>
  <si>
    <t>ACETYLCHOLINE</t>
  </si>
  <si>
    <t>C7H16NO2</t>
  </si>
  <si>
    <t>OXALIC ACID</t>
  </si>
  <si>
    <t>C2H2O4</t>
  </si>
  <si>
    <t>5-HYDROXY-L-TRYPTOPHAN</t>
  </si>
  <si>
    <t>C11H12N2O3</t>
  </si>
  <si>
    <t>D-ALANINE</t>
  </si>
  <si>
    <t>THEOBROMINE</t>
  </si>
  <si>
    <t>N-AMIDINO-L-ASPARTATE</t>
  </si>
  <si>
    <t>C5H9N3O4</t>
  </si>
  <si>
    <t>L-ALLOTHREONINE</t>
  </si>
  <si>
    <t>CREATINE PHOSPHATE</t>
  </si>
  <si>
    <t>ADENOSINE 5'-DIPHOSPHORIBOSE</t>
  </si>
  <si>
    <t>C15H23N5O14P2</t>
  </si>
  <si>
    <t>2-METHOXYETHANOL</t>
  </si>
  <si>
    <t>C3H8O2</t>
  </si>
  <si>
    <t>CITRAMALATE</t>
  </si>
  <si>
    <t>C5H8O5</t>
  </si>
  <si>
    <t>L-ANSERINE</t>
  </si>
  <si>
    <t>C10H16N4O3</t>
  </si>
  <si>
    <t>BILIVERDIN</t>
  </si>
  <si>
    <t>C33H34N4O6</t>
  </si>
  <si>
    <t>DL-5-HYDROXYLYSINE</t>
  </si>
  <si>
    <t>C6H14N2O3</t>
  </si>
  <si>
    <t>CYSTEAMINE</t>
  </si>
  <si>
    <t>C2H7NS</t>
  </si>
  <si>
    <t>OPHTHALMIC ACID</t>
  </si>
  <si>
    <t>C11H19N3O6</t>
  </si>
  <si>
    <t>L-2,3-DIAMINOPROPIONIC ACID</t>
  </si>
  <si>
    <t>C3H8N2O2</t>
  </si>
  <si>
    <t>TRIGONELLINE</t>
  </si>
  <si>
    <t>C7H7NO2</t>
  </si>
  <si>
    <t>EPINEPHRINE</t>
  </si>
  <si>
    <t>3,4-DIHYDROXYPHENYL GLYCOL</t>
  </si>
  <si>
    <t>C8H10O4</t>
  </si>
  <si>
    <t>CADAVERINE</t>
  </si>
  <si>
    <t>C5H14N2</t>
  </si>
  <si>
    <t>2-HYDROXYBUTYRIC ACID</t>
  </si>
  <si>
    <t>COENZYME A</t>
  </si>
  <si>
    <t>C21H36N7O16P3S</t>
  </si>
  <si>
    <t>OXALOMALIC ACID</t>
  </si>
  <si>
    <t>C6H6O8</t>
  </si>
  <si>
    <t>INOSINE 5'-TRIPHOSPHATE</t>
  </si>
  <si>
    <t>C10H15N4O14P3</t>
  </si>
  <si>
    <t>SN-GLYCERO-3-PHOSPHOCHOLINE</t>
  </si>
  <si>
    <t>C8H20NO6P</t>
  </si>
  <si>
    <t>2,5-DIMETHYLPYRAZINE</t>
  </si>
  <si>
    <t>C6H8N2</t>
  </si>
  <si>
    <t>STACHYOSE</t>
  </si>
  <si>
    <t>C24H42O21</t>
  </si>
  <si>
    <t>2'-DEOXYCYTIDINE 5'-DIPHOSPHATE</t>
  </si>
  <si>
    <t>C9H15N3O10P2</t>
  </si>
  <si>
    <t>(2R,3R)-(-)-2,3-BUTANEDIOL</t>
  </si>
  <si>
    <t>C4H10O2</t>
  </si>
  <si>
    <t>D-RIBOSE 5-PHOSPHATE</t>
  </si>
  <si>
    <t>C5H11O8P</t>
  </si>
  <si>
    <t>3-HYDROXYKYNURENINE</t>
  </si>
  <si>
    <t>C10H12N2O4</t>
  </si>
  <si>
    <t>D-(+)-GALACTOSAMINE</t>
  </si>
  <si>
    <t>2'-DEOXYADENOSINE 5'-TRIPHOSPHATE</t>
  </si>
  <si>
    <t>C10H16N5O12P3</t>
  </si>
  <si>
    <t>SN-GLYCEROL 3-PHOSPHATE</t>
  </si>
  <si>
    <t>C3H9O6P</t>
  </si>
  <si>
    <t>VITAMIN B12</t>
  </si>
  <si>
    <t>C63H88CoN14O14P</t>
  </si>
  <si>
    <t>4-HYDROXY-L-PHENYLGLYCINE</t>
  </si>
  <si>
    <t>C8H9NO3</t>
  </si>
  <si>
    <t>N-ACETYL-DL-SERINE</t>
  </si>
  <si>
    <t>URIDINE 5'-DIPHOSPHATE</t>
  </si>
  <si>
    <t>C9H14N2O12P2</t>
  </si>
  <si>
    <t>GLYCEROL 2-PHOSPHATE</t>
  </si>
  <si>
    <t>ALPHA-D-GLUCOSE 1-PHOSPHATE</t>
  </si>
  <si>
    <t>D-GLUCOSAMINE 6-SULFATE</t>
  </si>
  <si>
    <t>C6H13NO8S</t>
  </si>
  <si>
    <t>3-METHYGLUTARIC ACID</t>
  </si>
  <si>
    <t>C6H10O4</t>
  </si>
  <si>
    <t>SORBATE</t>
  </si>
  <si>
    <t>C6H8O2</t>
  </si>
  <si>
    <t>MONO-ETHYL MALONATE</t>
  </si>
  <si>
    <t>DIMETHYL SULFIDE</t>
  </si>
  <si>
    <t>C2H6S</t>
  </si>
  <si>
    <t>4-HYDROXYBENZOATE</t>
  </si>
  <si>
    <t>C7H6O3</t>
  </si>
  <si>
    <t>TYRAMINE</t>
  </si>
  <si>
    <t>C8H11NO</t>
  </si>
  <si>
    <t>CORTISOL</t>
  </si>
  <si>
    <t>C21H30O5</t>
  </si>
  <si>
    <t>PRENOL</t>
  </si>
  <si>
    <t>C5H10O</t>
  </si>
  <si>
    <t>3-HYDROXYBENZALDEHYDE</t>
  </si>
  <si>
    <t>C7H6O2</t>
  </si>
  <si>
    <t>XANTHURENIC ACID</t>
  </si>
  <si>
    <t>C10H7NO4</t>
  </si>
  <si>
    <t>2-METHYLPROPANAL OXIME</t>
  </si>
  <si>
    <t>C4H9NO</t>
  </si>
  <si>
    <t>PROPIONATE</t>
  </si>
  <si>
    <t>C3H6O2</t>
  </si>
  <si>
    <t>TRIMETHYLAMINE</t>
  </si>
  <si>
    <t>C3H9N</t>
  </si>
  <si>
    <t>MELATONIN</t>
  </si>
  <si>
    <t>C13H16N2O2</t>
  </si>
  <si>
    <t>MALEIC ACID</t>
  </si>
  <si>
    <t>C4H4O4</t>
  </si>
  <si>
    <t>PENTANOATE</t>
  </si>
  <si>
    <t>C5H10O2</t>
  </si>
  <si>
    <t>PROPANOATE</t>
  </si>
  <si>
    <t>BILIRUBIN</t>
  </si>
  <si>
    <t>C33H36N4O6</t>
  </si>
  <si>
    <t>(S)-NICOTINE</t>
  </si>
  <si>
    <t>C10H14N2</t>
  </si>
  <si>
    <t>BUTANAL</t>
  </si>
  <si>
    <t>C4H8O</t>
  </si>
  <si>
    <t>4-HYDROXY-2-QUINOLINECARBOXYLIC ACID</t>
  </si>
  <si>
    <t>C10H7NO3</t>
  </si>
  <si>
    <t>2-METHYLPROPANOATE</t>
  </si>
  <si>
    <t>C4H8O2</t>
  </si>
  <si>
    <t>3-HYDROXYBENZYL ALCOHOL</t>
  </si>
  <si>
    <t>C7H8O2</t>
  </si>
  <si>
    <t>ANILINE</t>
  </si>
  <si>
    <t>4-HYDROXYPHENYLACETATE</t>
  </si>
  <si>
    <t>C8H8O3</t>
  </si>
  <si>
    <t>3,5-DIIODO-L-TYROSINE</t>
  </si>
  <si>
    <t>C9H9I2NO3</t>
  </si>
  <si>
    <t>MANDELIC ACID</t>
  </si>
  <si>
    <t>TRYPTAMINE</t>
  </si>
  <si>
    <t>C10H12N2</t>
  </si>
  <si>
    <t>BENZOATE</t>
  </si>
  <si>
    <t>GLUTARATE</t>
  </si>
  <si>
    <t>INDOLE-3-ACETATE</t>
  </si>
  <si>
    <t>C10H9NO2</t>
  </si>
  <si>
    <t>CAFFEATE</t>
  </si>
  <si>
    <t>C9H8O4</t>
  </si>
  <si>
    <t>LUMICHROME</t>
  </si>
  <si>
    <t>C12H10N4O2</t>
  </si>
  <si>
    <t>6-CARBOXYHEXANOATE</t>
  </si>
  <si>
    <t>C7H12O4</t>
  </si>
  <si>
    <t>N-ACETYL-L-PHENYLALANINE</t>
  </si>
  <si>
    <t>C11H13NO3</t>
  </si>
  <si>
    <t>AMYLOSE</t>
  </si>
  <si>
    <t>C14H26O11</t>
  </si>
  <si>
    <t>L-TRYPTOPHANAMIDE</t>
  </si>
  <si>
    <t>C11H13N3O</t>
  </si>
  <si>
    <t>PHENOL</t>
  </si>
  <si>
    <t>C6H6O</t>
  </si>
  <si>
    <t>N-?-METHYLTRYPTAMINE</t>
  </si>
  <si>
    <t>C11H14N2</t>
  </si>
  <si>
    <t>OXALOACETATE</t>
  </si>
  <si>
    <t>C4H4O5</t>
  </si>
  <si>
    <t>2,3-DIHYDROXYBENZOATE</t>
  </si>
  <si>
    <t>C7H6O4</t>
  </si>
  <si>
    <t>PROPENOATE</t>
  </si>
  <si>
    <t>C3H4O2</t>
  </si>
  <si>
    <t>INDOLE-3-ETHANOL</t>
  </si>
  <si>
    <t>C10H11NO</t>
  </si>
  <si>
    <t>FERULATE</t>
  </si>
  <si>
    <t>C10H10O4</t>
  </si>
  <si>
    <t>GLYCOCHOLATE</t>
  </si>
  <si>
    <t>C26H43NO6</t>
  </si>
  <si>
    <t>PHENYLETHANOLAMINE</t>
  </si>
  <si>
    <t>THIOPURINE S-METHYLETHER</t>
  </si>
  <si>
    <t>C6H6N4S</t>
  </si>
  <si>
    <t>2-HYDROXY-4-(METHYLTHIO)BUTYRIC ACID</t>
  </si>
  <si>
    <t>C5H10O3S</t>
  </si>
  <si>
    <t>PROPANAL</t>
  </si>
  <si>
    <t>C3H6O</t>
  </si>
  <si>
    <t>C7H5NaO2</t>
  </si>
  <si>
    <t>3-AMINO-5-HYDROXYBENZOIC ACID</t>
  </si>
  <si>
    <t>C7H7NO3</t>
  </si>
  <si>
    <t>CATECHOL</t>
  </si>
  <si>
    <t>C6H6O2</t>
  </si>
  <si>
    <t>3,4-DIHYDROXYBENZOATE</t>
  </si>
  <si>
    <t>CYCLOPENTANONE</t>
  </si>
  <si>
    <t>C5H8O</t>
  </si>
  <si>
    <t>PANTOLACTONE</t>
  </si>
  <si>
    <t>C6H10O3</t>
  </si>
  <si>
    <t>GUAIACOL</t>
  </si>
  <si>
    <t>2-HYDROXYPHENYLACETIC ACID</t>
  </si>
  <si>
    <t>10-HYDROXYDECANOATE</t>
  </si>
  <si>
    <t>C10H20O3</t>
  </si>
  <si>
    <t>1,2-DIDECANOYL-SN-GLYCERO-3-PHOSPHOCHOLINE</t>
  </si>
  <si>
    <t>C28H56NO8P</t>
  </si>
  <si>
    <t>2-HYDROXYPYRIDINE</t>
  </si>
  <si>
    <t>C5H5NO</t>
  </si>
  <si>
    <t>3,4-DIHYDROXYPHENYLACETATE</t>
  </si>
  <si>
    <t>C8H8O4</t>
  </si>
  <si>
    <t>N6-(DELTA2-ISOPENTENYL)-ADENINE</t>
  </si>
  <si>
    <t>C10H13N5</t>
  </si>
  <si>
    <t>METHYL VANILLATE</t>
  </si>
  <si>
    <t>2-OXOBUTANOATE</t>
  </si>
  <si>
    <t>LIPOAMIDE</t>
  </si>
  <si>
    <t>C8H15NOS2</t>
  </si>
  <si>
    <t>3-HYDROXYANTHRANILATE</t>
  </si>
  <si>
    <t>3-(4-HYDROXYPHENYL)PYRUVATE</t>
  </si>
  <si>
    <t>HEXANOATE</t>
  </si>
  <si>
    <t>METHYLMALONATE</t>
  </si>
  <si>
    <t>SEROTONIN CREATININE SULFATE COMPLEX</t>
  </si>
  <si>
    <t>C14H23N5O7S</t>
  </si>
  <si>
    <t>CORTISOL 21-ACETATE</t>
  </si>
  <si>
    <t>C23H32O6</t>
  </si>
  <si>
    <t>INDOLE-3-ACETAMIDE</t>
  </si>
  <si>
    <t>C10H10N2O</t>
  </si>
  <si>
    <t>HIPPURATE</t>
  </si>
  <si>
    <t>C9H9NO3</t>
  </si>
  <si>
    <t>ETHYLMALONIC ACID</t>
  </si>
  <si>
    <t>3,5-DIIODO-L-THYRONINE</t>
  </si>
  <si>
    <t>C15H13I2NO4</t>
  </si>
  <si>
    <t>FUMARATE</t>
  </si>
  <si>
    <t>BENZALDEHYDE</t>
  </si>
  <si>
    <t>C7H6O</t>
  </si>
  <si>
    <t>4-HYDROXYBENZALDEHYDE</t>
  </si>
  <si>
    <t>3-(2-HYDROXYPHENYL)PROPANOATE</t>
  </si>
  <si>
    <t>C9H10O3</t>
  </si>
  <si>
    <t>3-METHOXYTYRAMINE</t>
  </si>
  <si>
    <t>C9H13NO2</t>
  </si>
  <si>
    <t>BENZYLAMINE</t>
  </si>
  <si>
    <t>C7H9N</t>
  </si>
  <si>
    <t>2-QUINOLINECARBOXYLIC ACID</t>
  </si>
  <si>
    <t>C10H7NO2</t>
  </si>
  <si>
    <t>SEROTONIN</t>
  </si>
  <si>
    <t>C10H12N2O</t>
  </si>
  <si>
    <t>PTERIN</t>
  </si>
  <si>
    <t>C6H5N5O</t>
  </si>
  <si>
    <t>4-AMINOBENZOATE</t>
  </si>
  <si>
    <t>2-AMINOPHENOL</t>
  </si>
  <si>
    <t>C6H7NO</t>
  </si>
  <si>
    <t>ACETOIN</t>
  </si>
  <si>
    <t>INDOLE-3-PYRUVIC ACID</t>
  </si>
  <si>
    <t>C11H9NO3</t>
  </si>
  <si>
    <t>DEHYDRO-L-(+)-ASCORBIC ACID DIMER</t>
  </si>
  <si>
    <t>3-AMINO-4-HYDROXYBENZOIC ACID</t>
  </si>
  <si>
    <t>DIHYDROXYMANDELIC ACID</t>
  </si>
  <si>
    <t>C8H8O5</t>
  </si>
  <si>
    <t>ANTHRANILATE</t>
  </si>
  <si>
    <t>THIOACETATE</t>
  </si>
  <si>
    <t>C2H4OS</t>
  </si>
  <si>
    <t>BUTANOATE</t>
  </si>
  <si>
    <t>INDOLE-3-ACETIC ACID</t>
  </si>
  <si>
    <t>5-VALEROLACTONE</t>
  </si>
  <si>
    <t>C5H8O2</t>
  </si>
  <si>
    <t>2,5-DIHYDROXYBENZOATE</t>
  </si>
  <si>
    <t>2-METHYLMALEATE</t>
  </si>
  <si>
    <t>C5H6O4</t>
  </si>
  <si>
    <t>HYDROQUINONE</t>
  </si>
  <si>
    <t>DETHIOBIOTIN</t>
  </si>
  <si>
    <t>C10H18N2O3</t>
  </si>
  <si>
    <t>3-METHYL-2-OXOVALERIC ACID</t>
  </si>
  <si>
    <t>ALPHA-KETOGLUTARIC ACID</t>
  </si>
  <si>
    <t>C5H6O5</t>
  </si>
  <si>
    <t>N-ACETYLSEROTONIN</t>
  </si>
  <si>
    <t>C12H14N2O2</t>
  </si>
  <si>
    <t>3-METHYLBUTANAL</t>
  </si>
  <si>
    <t>ITACONATE</t>
  </si>
  <si>
    <t>AZELAIC ACID</t>
  </si>
  <si>
    <t>C9H16O4</t>
  </si>
  <si>
    <t>MONO-METHYL GLUTARATE</t>
  </si>
  <si>
    <t>2-METHYLGLUTARIC ACID</t>
  </si>
  <si>
    <t>PHENYLACETALDEHYDE</t>
  </si>
  <si>
    <t>C8H8O</t>
  </si>
  <si>
    <t>2-METHYLBUTANAL</t>
  </si>
  <si>
    <t>PHENYL ACETATE</t>
  </si>
  <si>
    <t>C8H8O2</t>
  </si>
  <si>
    <t>DIACETYL</t>
  </si>
  <si>
    <t>C4H6O2</t>
  </si>
  <si>
    <t>PYRUVATE</t>
  </si>
  <si>
    <t>C3H4O3</t>
  </si>
  <si>
    <t>TRANS-CINNAMALDEHYDE</t>
  </si>
  <si>
    <t>C9H8O</t>
  </si>
  <si>
    <t>2,6-DIHYDROXYPYRIDINE</t>
  </si>
  <si>
    <t>C5H5NO2</t>
  </si>
  <si>
    <t>PHENETHYLAMINE</t>
  </si>
  <si>
    <t>C8H11N</t>
  </si>
  <si>
    <t>METHYL ACETOACETATE</t>
  </si>
  <si>
    <t>C5H8O3</t>
  </si>
  <si>
    <t>SUBERIC ACID</t>
  </si>
  <si>
    <t>C8H14O4</t>
  </si>
  <si>
    <t>ADIPIC ACID</t>
  </si>
  <si>
    <t>GERANYL PYROPHOSPHATE</t>
  </si>
  <si>
    <t>C10H20O7P2</t>
  </si>
  <si>
    <t>N-ACETYL-L-LEUCINE</t>
  </si>
  <si>
    <t>C8H15NO3</t>
  </si>
  <si>
    <t>2',4'-DIHYDROXYACETOPHENONE</t>
  </si>
  <si>
    <t>BENZYL ALCOHOL</t>
  </si>
  <si>
    <t>C7H8O</t>
  </si>
  <si>
    <t>2-OXOADIPATE</t>
  </si>
  <si>
    <t>C6H8O5</t>
  </si>
  <si>
    <t>METHYL INDOLE-3-ACETATE</t>
  </si>
  <si>
    <t>C11H11NO2</t>
  </si>
  <si>
    <t>PROPYNOATE</t>
  </si>
  <si>
    <t>C3H2O2</t>
  </si>
  <si>
    <t>3-METHOXY-4-HYDROXYMANDELATE</t>
  </si>
  <si>
    <t>C9H10O5</t>
  </si>
  <si>
    <t>HOMOVANILLATE</t>
  </si>
  <si>
    <t>C9H10O4</t>
  </si>
  <si>
    <t>4-QUINOLINECARBOXYLIC ACID</t>
  </si>
  <si>
    <t>(S)-1-PHENYLETHANOL</t>
  </si>
  <si>
    <t>C8H10O</t>
  </si>
  <si>
    <t>1-METHYL-6,7-DIHYDROXY-1,2,3,4-TETRAHYDROISOQUINOLINE</t>
  </si>
  <si>
    <t>C10H13NO2</t>
  </si>
  <si>
    <t>SALICYLAMIDE</t>
  </si>
  <si>
    <t>3-HYDROXYBENZOATE</t>
  </si>
  <si>
    <t>4-METHYL-2-OXOVALERIC ACID</t>
  </si>
  <si>
    <t>3-ALPHA,11-BETA,17-ALPHA,21-TETRAHYDROXY- 5-ALPHA-PREGNAN-20-ONE</t>
  </si>
  <si>
    <t>C21H34O5</t>
  </si>
  <si>
    <t>N,N-DIMETHYL-1,4-PHENYLENEDIAMINE</t>
  </si>
  <si>
    <t>C8H12N2</t>
  </si>
  <si>
    <t>HOMOGENTISATE</t>
  </si>
  <si>
    <t>INDOLE-3-ACETALDEHYDE</t>
  </si>
  <si>
    <t>C10H9NO</t>
  </si>
  <si>
    <t>4-HYDROXY-3-METHOXYPHENYLGLYCOL</t>
  </si>
  <si>
    <t>C9H12O4</t>
  </si>
  <si>
    <t>3-HYDROXYPHENYLACETATE</t>
  </si>
  <si>
    <t>4-METHYLCATECHOL</t>
  </si>
  <si>
    <t>PYRIDOXAL</t>
  </si>
  <si>
    <t>SALICYLATE</t>
  </si>
  <si>
    <t>3-METHYLBUTANOL</t>
  </si>
  <si>
    <t>C5H12O</t>
  </si>
  <si>
    <t>3-METHYL-2-OXINDOLE</t>
  </si>
  <si>
    <t>C9H9NO</t>
  </si>
  <si>
    <t>3-METHYLADENINE</t>
  </si>
  <si>
    <t>C6H7N5</t>
  </si>
  <si>
    <t>3-(4-HYDROXYPHENYL)LACTATE</t>
  </si>
  <si>
    <t>BIOTIN</t>
  </si>
  <si>
    <t>C10H16N2O3S</t>
  </si>
  <si>
    <t>MERCAPTOPYRUVATE</t>
  </si>
  <si>
    <t>C3H4O3S</t>
  </si>
  <si>
    <t>PYRUVIC ALDEHYDE</t>
  </si>
  <si>
    <t>PYRROLE-2-CARBOXYLATE</t>
  </si>
  <si>
    <t>5-HYDROXYINDOLEACETATE</t>
  </si>
  <si>
    <t>C10H9NO3</t>
  </si>
  <si>
    <t>PHENYLACETIC ACID</t>
  </si>
  <si>
    <t>RESORCINOL MONOACETATE</t>
  </si>
  <si>
    <t>ACETOACETATE</t>
  </si>
  <si>
    <t>ACETYL PHOSPHATE</t>
  </si>
  <si>
    <t>ETHYL 3-INDOLEACETATE</t>
  </si>
  <si>
    <t>C12H13NO2</t>
  </si>
  <si>
    <t>DEHYDROASCORBATE</t>
  </si>
  <si>
    <t>D-FRUCTOSE</t>
  </si>
  <si>
    <t>C6H12O6</t>
  </si>
  <si>
    <t>L-SORBOSE</t>
  </si>
  <si>
    <t>XYLITOL</t>
  </si>
  <si>
    <t>C5H12O5</t>
  </si>
  <si>
    <t>RIBITOL</t>
  </si>
  <si>
    <t>MYO-INOSITOL</t>
  </si>
  <si>
    <t>MANNOSE</t>
  </si>
  <si>
    <t>ARABINOSE</t>
  </si>
  <si>
    <t>C5H10O5</t>
  </si>
  <si>
    <t>D-XYLOSE</t>
  </si>
  <si>
    <t>SUCROSE</t>
  </si>
  <si>
    <t>D-GALACTOSE</t>
  </si>
  <si>
    <t>ALPHA-D-GLUCOSE</t>
  </si>
  <si>
    <t>ALLOSE</t>
  </si>
  <si>
    <t>MANNITOL</t>
  </si>
  <si>
    <t>MELIBIOSE</t>
  </si>
  <si>
    <t>D-SORBITOL</t>
  </si>
  <si>
    <t>MALTOSE</t>
  </si>
  <si>
    <t>D-TAGATOSE</t>
  </si>
  <si>
    <t>D-GULONIC ACID GAMA-LACTONE</t>
  </si>
  <si>
    <t>D-(-)-ARABINOSE</t>
  </si>
  <si>
    <t>D-(+)-CELLOBIOSE</t>
  </si>
  <si>
    <t>D-PSICOSE</t>
  </si>
  <si>
    <t>L-ARABITOL</t>
  </si>
  <si>
    <t>D-LYXOSE</t>
  </si>
  <si>
    <t>D-RIBOSE</t>
  </si>
  <si>
    <t>PALATINOSE</t>
  </si>
  <si>
    <t>VITAMIN D2</t>
  </si>
  <si>
    <t>C28H44O</t>
  </si>
  <si>
    <t>SQUALENE</t>
  </si>
  <si>
    <t>C30H50</t>
  </si>
  <si>
    <t>4-COUMARATE</t>
  </si>
  <si>
    <t>C9H8O3</t>
  </si>
  <si>
    <t>NONANOATE</t>
  </si>
  <si>
    <t>C9H18O2</t>
  </si>
  <si>
    <t>CHENODEOXYCHOLATE</t>
  </si>
  <si>
    <t>C24H40O4</t>
  </si>
  <si>
    <t>CAPRYLIC ACID</t>
  </si>
  <si>
    <t>C8H16O2</t>
  </si>
  <si>
    <t>CHOLESTERYL ACETATE</t>
  </si>
  <si>
    <t>C29H48O2</t>
  </si>
  <si>
    <t>PETROSELINIC ACID</t>
  </si>
  <si>
    <t>C18H34O2</t>
  </si>
  <si>
    <t>1,2-DIPALMITOYL-SN-GLYCEROL</t>
  </si>
  <si>
    <t>C35H68O5</t>
  </si>
  <si>
    <t>3ALPHA,12ALPHA-DIHYDROXY-5BETA-CHOLANATE</t>
  </si>
  <si>
    <t>3ALPHA-HYDROXY-5BETA-CHOLANATE</t>
  </si>
  <si>
    <t>C24H40O3</t>
  </si>
  <si>
    <t>PROTOPORPHYRIN</t>
  </si>
  <si>
    <t>C34H34N4O4</t>
  </si>
  <si>
    <t>HEPTANOIC ACID</t>
  </si>
  <si>
    <t>C7H14O2</t>
  </si>
  <si>
    <t>RETINOL</t>
  </si>
  <si>
    <t>C20H30O</t>
  </si>
  <si>
    <t>MENAQUINONE</t>
  </si>
  <si>
    <t>C31H40O2</t>
  </si>
  <si>
    <t>ELAIDIC ACID</t>
  </si>
  <si>
    <t>ESTRADIOL-17ALPHA</t>
  </si>
  <si>
    <t>C18H24O2</t>
  </si>
  <si>
    <t>MYRISTIC ACID</t>
  </si>
  <si>
    <t>C14H28O2</t>
  </si>
  <si>
    <t>CHOLESTERYL OLEATE</t>
  </si>
  <si>
    <t>C45H78O2</t>
  </si>
  <si>
    <t>ROSMARINIC ACID</t>
  </si>
  <si>
    <t>C18H16O8</t>
  </si>
  <si>
    <t>GLYCERYL TRIPALMITATE</t>
  </si>
  <si>
    <t>C51H98O6</t>
  </si>
  <si>
    <t>REICHSTEIN?S SUBSTANCE S</t>
  </si>
  <si>
    <t>C21H30O4</t>
  </si>
  <si>
    <t>TAUROLITHOCHOLATE</t>
  </si>
  <si>
    <t>C26H45NO5S</t>
  </si>
  <si>
    <t>PALMITOLEIC ACID</t>
  </si>
  <si>
    <t>C16H30O2</t>
  </si>
  <si>
    <t>PALMITATE</t>
  </si>
  <si>
    <t>C16H32O2</t>
  </si>
  <si>
    <t>3,3',5'-TRIIODOTHYRONINE</t>
  </si>
  <si>
    <t>C15H12I3NO4</t>
  </si>
  <si>
    <t>SPHINGANINE</t>
  </si>
  <si>
    <t>C18H39NO2</t>
  </si>
  <si>
    <t>LANOSTEROL</t>
  </si>
  <si>
    <t>C30H50O</t>
  </si>
  <si>
    <t>LAURIC ACID</t>
  </si>
  <si>
    <t>C12H24O2</t>
  </si>
  <si>
    <t>ARACHIDIC ACID</t>
  </si>
  <si>
    <t>C20H40O2</t>
  </si>
  <si>
    <t>ERUCIC ACID</t>
  </si>
  <si>
    <t>C22H42O2</t>
  </si>
  <si>
    <t>DEOXYCHOLATE</t>
  </si>
  <si>
    <t>4-METHYL-2-OXO-PENTANOIC ACID</t>
  </si>
  <si>
    <t>LEUKOTRIENE B4</t>
  </si>
  <si>
    <t>C20H32O4</t>
  </si>
  <si>
    <t>HEPTADECANOATE</t>
  </si>
  <si>
    <t>C17H34O2</t>
  </si>
  <si>
    <t>GLYCERYL TRIMYRISTATE</t>
  </si>
  <si>
    <t>C45H86O6</t>
  </si>
  <si>
    <t>LINOLEATE</t>
  </si>
  <si>
    <t>C18H32O2</t>
  </si>
  <si>
    <t>SPHINGOMYELIN</t>
  </si>
  <si>
    <t>C41H83N2O6P</t>
  </si>
  <si>
    <t>CHOLESTA-5,7-DIEN-3BETA-OL</t>
  </si>
  <si>
    <t>C27H44O</t>
  </si>
  <si>
    <t>THYROXINE</t>
  </si>
  <si>
    <t>C15H11I4NO4</t>
  </si>
  <si>
    <t>BIS(2-ETHYLHEXYL)PHTHALATE</t>
  </si>
  <si>
    <t>C24H38O4</t>
  </si>
  <si>
    <t>GAMMA-LINOLENIC ACID</t>
  </si>
  <si>
    <t>C18H30O2</t>
  </si>
  <si>
    <t>OMEGA-HYDROXYDODECANOIC ACID</t>
  </si>
  <si>
    <t>C12H24O3</t>
  </si>
  <si>
    <t>METHYL JASMONATE</t>
  </si>
  <si>
    <t>C13H20O3</t>
  </si>
  <si>
    <t>GERANYLGERANYL PYROPHOSPHATE</t>
  </si>
  <si>
    <t>C20H36O7P2</t>
  </si>
  <si>
    <t>HEXADECANOL</t>
  </si>
  <si>
    <t>C16H34O</t>
  </si>
  <si>
    <t>DIMETHYLBENZIMIDAZOLE</t>
  </si>
  <si>
    <t>C9H10N2</t>
  </si>
  <si>
    <t>RETINOATE</t>
  </si>
  <si>
    <t>C20H28O2</t>
  </si>
  <si>
    <t>INDOLE</t>
  </si>
  <si>
    <t>C8H7N</t>
  </si>
  <si>
    <t>CHOLATE</t>
  </si>
  <si>
    <t>C24H40O5</t>
  </si>
  <si>
    <t>PHYLLOQUINONE</t>
  </si>
  <si>
    <t>C31H46O2</t>
  </si>
  <si>
    <t>CHOLESTERYL PALMITATE</t>
  </si>
  <si>
    <t>C43H76O2</t>
  </si>
  <si>
    <t>QUINOLINE</t>
  </si>
  <si>
    <t>C9H7N</t>
  </si>
  <si>
    <t>DOCOSAHEXAENOIC ACID</t>
  </si>
  <si>
    <t>C22H32O2</t>
  </si>
  <si>
    <t>DIETHYL 2-METHYL-3-OXOSUCCINATE</t>
  </si>
  <si>
    <t>C9H14O5</t>
  </si>
  <si>
    <t>RETINYL PALMITATE</t>
  </si>
  <si>
    <t>C36H60O2</t>
  </si>
  <si>
    <t>1-NAPHTHYLAMINE</t>
  </si>
  <si>
    <t>C10H9N</t>
  </si>
  <si>
    <t>1-HYDROXY-2-NAPHTHOATE</t>
  </si>
  <si>
    <t>C11H8O3</t>
  </si>
  <si>
    <t>1,2-DIPALMITOYL-RAC-GLYCERO-3-PHOSPHOETHANOLAMINE</t>
  </si>
  <si>
    <t>C37H74NO8P</t>
  </si>
  <si>
    <t>PHENYLPYRUVATE</t>
  </si>
  <si>
    <t>TRANS-CINNAMATE</t>
  </si>
  <si>
    <t>C9H8O2</t>
  </si>
  <si>
    <t>OLEATE</t>
  </si>
  <si>
    <t>STEARATE</t>
  </si>
  <si>
    <t>C18H36O2</t>
  </si>
  <si>
    <t>BETA-CAROTENE</t>
  </si>
  <si>
    <t>C40H56</t>
  </si>
  <si>
    <t>25-HYDROXYCHOLESTEROL</t>
  </si>
  <si>
    <t>C27H46O2</t>
  </si>
  <si>
    <t>NERVONIC ACID</t>
  </si>
  <si>
    <t>C24H46O2</t>
  </si>
  <si>
    <t>DESMOSTEROL</t>
  </si>
  <si>
    <t>DEOXYCORTICOSTERONE ACETATE</t>
  </si>
  <si>
    <t>C23H32O4</t>
  </si>
  <si>
    <t>1-OLEOYL-RAC-GLYCEROL</t>
  </si>
  <si>
    <t>C21H40O4</t>
  </si>
  <si>
    <t>ALPHA-TOCOPHEROL</t>
  </si>
  <si>
    <t>C29H50O2</t>
  </si>
  <si>
    <t>RAC-GLYCEROL 1-MYRISTATE</t>
  </si>
  <si>
    <t>C17H34O4</t>
  </si>
  <si>
    <t>TRICOSANOIC ACID</t>
  </si>
  <si>
    <t>C23H46O2</t>
  </si>
  <si>
    <t>FARNESYL DIPHOSPHATE</t>
  </si>
  <si>
    <t>C15H28O7P2</t>
  </si>
  <si>
    <t>CORTISONE</t>
  </si>
  <si>
    <t>C21H28O5</t>
  </si>
  <si>
    <t>DECANOATE</t>
  </si>
  <si>
    <t>C10H20O2</t>
  </si>
  <si>
    <t>CORTICOSTERONE</t>
  </si>
  <si>
    <t>MS2 spectra was detected with intensity &gt;1e5 units</t>
  </si>
  <si>
    <t>MS2 spectra was not detected</t>
  </si>
  <si>
    <t>Acceptable chromatographic peak as evaluated for peak width or duration (&gt;0.05 min), signal to noise (S/N &gt;10) and asymmetry factor and/or tailing factor</t>
  </si>
  <si>
    <t>Not acceptable chromatographic peak as evaluated by above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"/>
  </numFmts>
  <fonts count="7">
    <font>
      <sz val="11"/>
      <color rgb="FF000000"/>
      <name val="Calibri"/>
    </font>
    <font>
      <sz val="11"/>
      <name val="Calibri"/>
    </font>
    <font>
      <b/>
      <sz val="11"/>
      <color rgb="FF000000"/>
      <name val="Calibri"/>
    </font>
    <font>
      <sz val="12"/>
      <color rgb="FF000000"/>
      <name val="Calibri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5A6BD"/>
        <bgColor rgb="FFD5A6BD"/>
      </patternFill>
    </fill>
    <fill>
      <patternFill patternType="solid">
        <fgColor rgb="FFFF00FF"/>
        <bgColor rgb="FFFF00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0" xfId="0" applyFont="1" applyAlignme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/>
    <xf numFmtId="164" fontId="0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4" fontId="0" fillId="0" borderId="0" xfId="0" applyNumberFormat="1" applyFont="1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left"/>
    </xf>
    <xf numFmtId="0" fontId="0" fillId="3" borderId="0" xfId="0" applyFont="1" applyFill="1" applyBorder="1" applyAlignment="1"/>
    <xf numFmtId="164" fontId="0" fillId="3" borderId="0" xfId="0" applyNumberFormat="1" applyFont="1" applyFill="1" applyBorder="1" applyAlignment="1">
      <alignment horizontal="left"/>
    </xf>
    <xf numFmtId="164" fontId="2" fillId="3" borderId="0" xfId="0" applyNumberFormat="1" applyFont="1" applyFill="1" applyBorder="1" applyAlignment="1">
      <alignment horizontal="left"/>
    </xf>
    <xf numFmtId="0" fontId="3" fillId="3" borderId="0" xfId="0" applyFont="1" applyFill="1" applyBorder="1" applyAlignment="1">
      <alignment horizontal="center"/>
    </xf>
    <xf numFmtId="0" fontId="4" fillId="0" borderId="0" xfId="0" applyFont="1" applyBorder="1" applyAlignment="1"/>
    <xf numFmtId="0" fontId="5" fillId="0" borderId="0" xfId="0" applyFont="1" applyBorder="1" applyAlignment="1">
      <alignment horizontal="left"/>
    </xf>
    <xf numFmtId="164" fontId="5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5" fillId="0" borderId="0" xfId="0" applyFont="1" applyAlignment="1"/>
  </cellXfs>
  <cellStyles count="1">
    <cellStyle name="Normal" xfId="0" builtinId="0"/>
  </cellStyles>
  <dxfs count="2">
    <dxf>
      <fill>
        <patternFill patternType="solid">
          <fgColor rgb="FF00FF00"/>
          <bgColor rgb="FF00FF00"/>
        </patternFill>
      </fill>
    </dxf>
    <dxf>
      <fill>
        <patternFill patternType="solid">
          <fgColor rgb="FF00FF00"/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1000"/>
  <sheetViews>
    <sheetView tabSelected="1" topLeftCell="A620" workbookViewId="0">
      <selection activeCell="E11" sqref="E11"/>
    </sheetView>
  </sheetViews>
  <sheetFormatPr defaultColWidth="17.28515625" defaultRowHeight="15" customHeight="1"/>
  <cols>
    <col min="1" max="1" width="7.5703125" style="8" customWidth="1"/>
    <col min="2" max="2" width="5.42578125" style="8" customWidth="1"/>
    <col min="3" max="3" width="6.7109375" style="8" customWidth="1"/>
    <col min="4" max="4" width="5.7109375" style="8" customWidth="1"/>
    <col min="5" max="5" width="26.7109375" style="8" customWidth="1"/>
    <col min="6" max="6" width="18.85546875" style="8" customWidth="1"/>
    <col min="7" max="9" width="12.28515625" style="8" customWidth="1"/>
    <col min="10" max="10" width="8.28515625" style="8" customWidth="1"/>
    <col min="11" max="11" width="17" style="8" customWidth="1"/>
    <col min="12" max="12" width="19.85546875" style="8" customWidth="1"/>
  </cols>
  <sheetData>
    <row r="1" spans="1:12" s="22" customFormat="1" ht="17.25" customHeight="1">
      <c r="A1" s="18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20" t="s">
        <v>6</v>
      </c>
      <c r="H1" s="20" t="s">
        <v>7</v>
      </c>
      <c r="I1" s="20" t="s">
        <v>8</v>
      </c>
      <c r="J1" s="19" t="s">
        <v>9</v>
      </c>
      <c r="K1" s="21" t="s">
        <v>10</v>
      </c>
      <c r="L1" s="21" t="s">
        <v>11</v>
      </c>
    </row>
    <row r="2" spans="1:12" ht="23.25" customHeight="1">
      <c r="A2" s="5">
        <v>231</v>
      </c>
      <c r="B2" s="7">
        <v>1</v>
      </c>
      <c r="C2" s="8" t="s">
        <v>12</v>
      </c>
      <c r="D2" s="7">
        <v>1</v>
      </c>
      <c r="E2" s="8" t="s">
        <v>13</v>
      </c>
      <c r="F2" s="8" t="s">
        <v>14</v>
      </c>
      <c r="G2" s="9">
        <v>663.10911999999996</v>
      </c>
      <c r="H2" s="6">
        <f t="shared" ref="H2:H635" si="0">+G2+1.0078</f>
        <v>664.11691999999994</v>
      </c>
      <c r="I2" s="6">
        <f t="shared" ref="I2:I635" si="1">+G2-1.0078</f>
        <v>662.10131999999999</v>
      </c>
      <c r="J2" s="7">
        <v>5893</v>
      </c>
      <c r="K2" s="10" t="s">
        <v>15</v>
      </c>
      <c r="L2" s="10" t="s">
        <v>16</v>
      </c>
    </row>
    <row r="3" spans="1:12" ht="15.75">
      <c r="A3" s="7">
        <v>232</v>
      </c>
      <c r="B3" s="7">
        <v>1</v>
      </c>
      <c r="C3" s="8" t="s">
        <v>12</v>
      </c>
      <c r="D3" s="7">
        <v>2</v>
      </c>
      <c r="E3" s="8" t="s">
        <v>17</v>
      </c>
      <c r="F3" s="8" t="s">
        <v>18</v>
      </c>
      <c r="G3" s="9">
        <v>146.06914</v>
      </c>
      <c r="H3" s="6">
        <f t="shared" si="0"/>
        <v>147.07694000000001</v>
      </c>
      <c r="I3" s="6">
        <f t="shared" si="1"/>
        <v>145.06134</v>
      </c>
      <c r="J3" s="7">
        <v>5961</v>
      </c>
      <c r="K3" s="10" t="s">
        <v>15</v>
      </c>
      <c r="L3" s="10" t="s">
        <v>16</v>
      </c>
    </row>
    <row r="4" spans="1:12" ht="15.75">
      <c r="A4" s="7">
        <v>233</v>
      </c>
      <c r="B4" s="7">
        <v>1</v>
      </c>
      <c r="C4" s="8" t="s">
        <v>12</v>
      </c>
      <c r="D4" s="7">
        <v>3</v>
      </c>
      <c r="E4" s="8" t="s">
        <v>19</v>
      </c>
      <c r="F4" s="8" t="s">
        <v>20</v>
      </c>
      <c r="G4" s="9">
        <v>109.01975</v>
      </c>
      <c r="H4" s="6">
        <f t="shared" si="0"/>
        <v>110.02755000000001</v>
      </c>
      <c r="I4" s="6">
        <f t="shared" si="1"/>
        <v>108.01195</v>
      </c>
      <c r="J4" s="7">
        <v>107812</v>
      </c>
      <c r="K4" s="10" t="s">
        <v>15</v>
      </c>
      <c r="L4" s="10" t="s">
        <v>16</v>
      </c>
    </row>
    <row r="5" spans="1:12" ht="15.75">
      <c r="A5" s="7">
        <v>234</v>
      </c>
      <c r="B5" s="7">
        <v>1</v>
      </c>
      <c r="C5" s="8" t="s">
        <v>12</v>
      </c>
      <c r="D5" s="7">
        <v>4</v>
      </c>
      <c r="E5" s="8" t="s">
        <v>21</v>
      </c>
      <c r="F5" s="8" t="s">
        <v>22</v>
      </c>
      <c r="G5" s="9">
        <v>348.0471</v>
      </c>
      <c r="H5" s="6">
        <f t="shared" si="0"/>
        <v>349.05489999999998</v>
      </c>
      <c r="I5" s="6">
        <f t="shared" si="1"/>
        <v>347.03930000000003</v>
      </c>
      <c r="J5" s="7">
        <v>8582</v>
      </c>
      <c r="K5" s="10" t="s">
        <v>15</v>
      </c>
      <c r="L5" s="10" t="s">
        <v>16</v>
      </c>
    </row>
    <row r="6" spans="1:12" ht="15.75">
      <c r="A6" s="7">
        <v>235</v>
      </c>
      <c r="B6" s="7">
        <v>1</v>
      </c>
      <c r="C6" s="8" t="s">
        <v>12</v>
      </c>
      <c r="D6" s="7">
        <v>5</v>
      </c>
      <c r="E6" s="8" t="s">
        <v>23</v>
      </c>
      <c r="F6" s="8" t="s">
        <v>24</v>
      </c>
      <c r="G6" s="11">
        <v>192.02700999999999</v>
      </c>
      <c r="H6" s="6">
        <f t="shared" si="0"/>
        <v>193.03480999999999</v>
      </c>
      <c r="I6" s="6">
        <f t="shared" si="1"/>
        <v>191.01920999999999</v>
      </c>
      <c r="J6" s="7">
        <v>311</v>
      </c>
      <c r="K6" s="10" t="s">
        <v>15</v>
      </c>
      <c r="L6" s="10" t="s">
        <v>16</v>
      </c>
    </row>
    <row r="7" spans="1:12" ht="15.75">
      <c r="A7" s="7">
        <v>236</v>
      </c>
      <c r="B7" s="7">
        <v>1</v>
      </c>
      <c r="C7" s="8" t="s">
        <v>12</v>
      </c>
      <c r="D7" s="7">
        <v>6</v>
      </c>
      <c r="E7" s="8" t="s">
        <v>25</v>
      </c>
      <c r="F7" s="8" t="s">
        <v>26</v>
      </c>
      <c r="G7" s="9">
        <v>119.05824</v>
      </c>
      <c r="H7" s="6">
        <f t="shared" si="0"/>
        <v>120.06604</v>
      </c>
      <c r="I7" s="6">
        <f t="shared" si="1"/>
        <v>118.05043999999999</v>
      </c>
      <c r="J7" s="7">
        <v>6288</v>
      </c>
      <c r="K7" s="10" t="s">
        <v>15</v>
      </c>
      <c r="L7" s="10" t="s">
        <v>16</v>
      </c>
    </row>
    <row r="8" spans="1:12" ht="15.75">
      <c r="A8" s="7">
        <v>237</v>
      </c>
      <c r="B8" s="7">
        <v>1</v>
      </c>
      <c r="C8" s="8" t="s">
        <v>12</v>
      </c>
      <c r="D8" s="7">
        <v>7</v>
      </c>
      <c r="E8" s="8" t="s">
        <v>27</v>
      </c>
      <c r="F8" s="8" t="s">
        <v>28</v>
      </c>
      <c r="G8" s="9">
        <v>120.0436</v>
      </c>
      <c r="H8" s="6">
        <f t="shared" si="0"/>
        <v>121.0514</v>
      </c>
      <c r="I8" s="6">
        <f t="shared" si="1"/>
        <v>119.03579999999999</v>
      </c>
      <c r="J8" s="7">
        <v>1044</v>
      </c>
      <c r="K8" s="10" t="s">
        <v>15</v>
      </c>
      <c r="L8" s="10" t="s">
        <v>16</v>
      </c>
    </row>
    <row r="9" spans="1:12" ht="15.75">
      <c r="A9" s="7">
        <v>238</v>
      </c>
      <c r="B9" s="7">
        <v>1</v>
      </c>
      <c r="C9" s="8" t="s">
        <v>12</v>
      </c>
      <c r="D9" s="7">
        <v>8</v>
      </c>
      <c r="E9" s="8" t="s">
        <v>29</v>
      </c>
      <c r="F9" s="8" t="s">
        <v>30</v>
      </c>
      <c r="G9" s="9">
        <v>309.10597999999999</v>
      </c>
      <c r="H9" s="6">
        <f t="shared" si="0"/>
        <v>310.11377999999996</v>
      </c>
      <c r="I9" s="6">
        <f t="shared" si="1"/>
        <v>308.09818000000001</v>
      </c>
      <c r="J9" s="7">
        <v>439197</v>
      </c>
      <c r="K9" s="10" t="s">
        <v>15</v>
      </c>
      <c r="L9" s="10" t="s">
        <v>16</v>
      </c>
    </row>
    <row r="10" spans="1:12" ht="15.75">
      <c r="A10" s="7">
        <v>239</v>
      </c>
      <c r="B10" s="7">
        <v>1</v>
      </c>
      <c r="C10" s="8" t="s">
        <v>12</v>
      </c>
      <c r="D10" s="7">
        <v>9</v>
      </c>
      <c r="E10" s="8" t="s">
        <v>31</v>
      </c>
      <c r="F10" s="8" t="s">
        <v>32</v>
      </c>
      <c r="G10" s="9">
        <v>208.08479</v>
      </c>
      <c r="H10" s="6">
        <f t="shared" si="0"/>
        <v>209.09259</v>
      </c>
      <c r="I10" s="6">
        <f t="shared" si="1"/>
        <v>207.07699</v>
      </c>
      <c r="J10" s="7">
        <v>161166</v>
      </c>
      <c r="K10" s="10" t="s">
        <v>15</v>
      </c>
      <c r="L10" s="10" t="s">
        <v>16</v>
      </c>
    </row>
    <row r="11" spans="1:12" ht="15.75">
      <c r="A11" s="7">
        <v>240</v>
      </c>
      <c r="B11" s="7">
        <v>1</v>
      </c>
      <c r="C11" s="8" t="s">
        <v>12</v>
      </c>
      <c r="D11" s="7">
        <v>10</v>
      </c>
      <c r="E11" s="8" t="s">
        <v>33</v>
      </c>
      <c r="F11" s="8" t="s">
        <v>34</v>
      </c>
      <c r="G11" s="9">
        <v>80.037450000000007</v>
      </c>
      <c r="H11" s="6">
        <f t="shared" si="0"/>
        <v>81.04525000000001</v>
      </c>
      <c r="I11" s="6">
        <f t="shared" si="1"/>
        <v>79.029650000000004</v>
      </c>
      <c r="J11" s="7">
        <v>9260</v>
      </c>
      <c r="K11" s="10" t="s">
        <v>15</v>
      </c>
      <c r="L11" s="10" t="s">
        <v>16</v>
      </c>
    </row>
    <row r="12" spans="1:12" ht="15.75">
      <c r="A12" s="7">
        <v>241</v>
      </c>
      <c r="B12" s="7">
        <v>1</v>
      </c>
      <c r="C12" s="8" t="s">
        <v>12</v>
      </c>
      <c r="D12" s="7">
        <v>11</v>
      </c>
      <c r="E12" s="8" t="s">
        <v>35</v>
      </c>
      <c r="F12" s="8" t="s">
        <v>36</v>
      </c>
      <c r="G12" s="9">
        <v>133.03751</v>
      </c>
      <c r="H12" s="6">
        <f t="shared" si="0"/>
        <v>134.04531</v>
      </c>
      <c r="I12" s="6">
        <f t="shared" si="1"/>
        <v>132.02970999999999</v>
      </c>
      <c r="J12" s="7">
        <v>83887</v>
      </c>
      <c r="K12" s="10" t="s">
        <v>15</v>
      </c>
      <c r="L12" s="10" t="s">
        <v>16</v>
      </c>
    </row>
    <row r="13" spans="1:12" ht="15.75">
      <c r="A13" s="7">
        <v>242</v>
      </c>
      <c r="B13" s="7">
        <v>1</v>
      </c>
      <c r="C13" s="8" t="s">
        <v>12</v>
      </c>
      <c r="D13" s="7">
        <v>12</v>
      </c>
      <c r="E13" s="8" t="s">
        <v>37</v>
      </c>
      <c r="F13" s="8" t="s">
        <v>38</v>
      </c>
      <c r="G13" s="9">
        <v>168.02833999999999</v>
      </c>
      <c r="H13" s="6">
        <f t="shared" si="0"/>
        <v>169.03613999999999</v>
      </c>
      <c r="I13" s="6">
        <f t="shared" si="1"/>
        <v>167.02053999999998</v>
      </c>
      <c r="J13" s="7">
        <v>1175</v>
      </c>
      <c r="K13" s="10" t="s">
        <v>15</v>
      </c>
      <c r="L13" s="10" t="s">
        <v>16</v>
      </c>
    </row>
    <row r="14" spans="1:12">
      <c r="A14" s="7">
        <v>243</v>
      </c>
      <c r="B14" s="7">
        <v>1</v>
      </c>
      <c r="C14" s="8" t="s">
        <v>39</v>
      </c>
      <c r="D14" s="7">
        <v>1</v>
      </c>
      <c r="E14" s="8" t="s">
        <v>40</v>
      </c>
      <c r="F14" s="8" t="s">
        <v>41</v>
      </c>
      <c r="G14" s="9">
        <v>243.08552</v>
      </c>
      <c r="H14" s="6">
        <f t="shared" si="0"/>
        <v>244.09332000000001</v>
      </c>
      <c r="I14" s="6">
        <f t="shared" si="1"/>
        <v>242.07772</v>
      </c>
      <c r="J14" s="7">
        <v>6175</v>
      </c>
      <c r="K14" s="12" t="s">
        <v>42</v>
      </c>
      <c r="L14" s="12" t="s">
        <v>43</v>
      </c>
    </row>
    <row r="15" spans="1:12" ht="15.75">
      <c r="A15" s="7">
        <v>244</v>
      </c>
      <c r="B15" s="7">
        <v>1</v>
      </c>
      <c r="C15" s="8" t="s">
        <v>39</v>
      </c>
      <c r="D15" s="7">
        <v>2</v>
      </c>
      <c r="E15" s="8" t="s">
        <v>44</v>
      </c>
      <c r="F15" s="8" t="s">
        <v>45</v>
      </c>
      <c r="G15" s="9">
        <v>105.04259</v>
      </c>
      <c r="H15" s="6">
        <f t="shared" si="0"/>
        <v>106.05039000000001</v>
      </c>
      <c r="I15" s="6">
        <f t="shared" si="1"/>
        <v>104.03479</v>
      </c>
      <c r="J15" s="7">
        <v>5951</v>
      </c>
      <c r="K15" s="10" t="s">
        <v>15</v>
      </c>
      <c r="L15" s="10" t="s">
        <v>16</v>
      </c>
    </row>
    <row r="16" spans="1:12">
      <c r="A16" s="7">
        <v>245</v>
      </c>
      <c r="B16" s="7">
        <v>1</v>
      </c>
      <c r="C16" s="8" t="s">
        <v>39</v>
      </c>
      <c r="D16" s="7">
        <v>3</v>
      </c>
      <c r="E16" s="8" t="s">
        <v>46</v>
      </c>
      <c r="F16" s="8" t="s">
        <v>47</v>
      </c>
      <c r="G16" s="9">
        <v>121.01975</v>
      </c>
      <c r="H16" s="6">
        <f t="shared" si="0"/>
        <v>122.02755000000001</v>
      </c>
      <c r="I16" s="6">
        <f t="shared" si="1"/>
        <v>120.01195</v>
      </c>
      <c r="J16" s="7">
        <v>5862</v>
      </c>
      <c r="K16" s="12" t="s">
        <v>42</v>
      </c>
      <c r="L16" s="12" t="s">
        <v>43</v>
      </c>
    </row>
    <row r="17" spans="1:12" ht="15.75">
      <c r="A17" s="7">
        <v>246</v>
      </c>
      <c r="B17" s="7">
        <v>1</v>
      </c>
      <c r="C17" s="8" t="s">
        <v>39</v>
      </c>
      <c r="D17" s="7">
        <v>4</v>
      </c>
      <c r="E17" s="8" t="s">
        <v>48</v>
      </c>
      <c r="F17" s="8" t="s">
        <v>49</v>
      </c>
      <c r="G17" s="9">
        <v>175.09568999999999</v>
      </c>
      <c r="H17" s="6">
        <f t="shared" si="0"/>
        <v>176.10348999999999</v>
      </c>
      <c r="I17" s="6">
        <f t="shared" si="1"/>
        <v>174.08788999999999</v>
      </c>
      <c r="J17" s="7">
        <v>9750</v>
      </c>
      <c r="K17" s="10" t="s">
        <v>15</v>
      </c>
      <c r="L17" s="10" t="s">
        <v>16</v>
      </c>
    </row>
    <row r="18" spans="1:12" ht="15.75">
      <c r="A18" s="7">
        <v>247</v>
      </c>
      <c r="B18" s="7">
        <v>1</v>
      </c>
      <c r="C18" s="8" t="s">
        <v>39</v>
      </c>
      <c r="D18" s="7">
        <v>5</v>
      </c>
      <c r="E18" s="8" t="s">
        <v>50</v>
      </c>
      <c r="F18" s="8" t="s">
        <v>51</v>
      </c>
      <c r="G18" s="9">
        <v>125.01467</v>
      </c>
      <c r="H18" s="6">
        <f t="shared" si="0"/>
        <v>126.02247</v>
      </c>
      <c r="I18" s="6">
        <f t="shared" si="1"/>
        <v>124.00686999999999</v>
      </c>
      <c r="J18" s="7">
        <v>1123</v>
      </c>
      <c r="K18" s="10" t="s">
        <v>15</v>
      </c>
      <c r="L18" s="10" t="s">
        <v>16</v>
      </c>
    </row>
    <row r="19" spans="1:12">
      <c r="A19" s="7">
        <v>248</v>
      </c>
      <c r="B19" s="7">
        <v>1</v>
      </c>
      <c r="C19" s="8" t="s">
        <v>39</v>
      </c>
      <c r="D19" s="7">
        <v>6</v>
      </c>
      <c r="E19" s="8" t="s">
        <v>52</v>
      </c>
      <c r="F19" s="8" t="s">
        <v>53</v>
      </c>
      <c r="G19" s="9">
        <v>178.04774</v>
      </c>
      <c r="H19" s="6">
        <f t="shared" si="0"/>
        <v>179.05554000000001</v>
      </c>
      <c r="I19" s="6">
        <f t="shared" si="1"/>
        <v>177.03994</v>
      </c>
      <c r="J19" s="7">
        <v>7027</v>
      </c>
      <c r="K19" s="12" t="s">
        <v>42</v>
      </c>
      <c r="L19" s="12" t="s">
        <v>43</v>
      </c>
    </row>
    <row r="20" spans="1:12" ht="15.75">
      <c r="A20" s="7">
        <v>249</v>
      </c>
      <c r="B20" s="7">
        <v>1</v>
      </c>
      <c r="C20" s="8" t="s">
        <v>39</v>
      </c>
      <c r="D20" s="7">
        <v>7</v>
      </c>
      <c r="E20" s="8" t="s">
        <v>54</v>
      </c>
      <c r="F20" s="8" t="s">
        <v>55</v>
      </c>
      <c r="G20" s="9">
        <v>123.03203000000001</v>
      </c>
      <c r="H20" s="6">
        <f t="shared" si="0"/>
        <v>124.03983000000001</v>
      </c>
      <c r="I20" s="6">
        <f t="shared" si="1"/>
        <v>122.02423</v>
      </c>
      <c r="J20" s="7">
        <v>938</v>
      </c>
      <c r="K20" s="10" t="s">
        <v>15</v>
      </c>
      <c r="L20" s="10" t="s">
        <v>16</v>
      </c>
    </row>
    <row r="21" spans="1:12" ht="15.75">
      <c r="A21" s="7">
        <v>250</v>
      </c>
      <c r="B21" s="7">
        <v>1</v>
      </c>
      <c r="C21" s="8" t="s">
        <v>39</v>
      </c>
      <c r="D21" s="7">
        <v>8</v>
      </c>
      <c r="E21" s="8" t="s">
        <v>56</v>
      </c>
      <c r="F21" s="8" t="s">
        <v>57</v>
      </c>
      <c r="G21" s="9">
        <v>268.08076999999997</v>
      </c>
      <c r="H21" s="6">
        <f t="shared" si="0"/>
        <v>269.08856999999995</v>
      </c>
      <c r="I21" s="6">
        <f t="shared" si="1"/>
        <v>267.07297</v>
      </c>
      <c r="J21" s="7">
        <v>6021</v>
      </c>
      <c r="K21" s="10" t="s">
        <v>15</v>
      </c>
      <c r="L21" s="10" t="s">
        <v>16</v>
      </c>
    </row>
    <row r="22" spans="1:12" ht="15.75">
      <c r="A22" s="7">
        <v>251</v>
      </c>
      <c r="B22" s="7">
        <v>1</v>
      </c>
      <c r="C22" s="8" t="s">
        <v>39</v>
      </c>
      <c r="D22" s="7">
        <v>9</v>
      </c>
      <c r="E22" s="8" t="s">
        <v>58</v>
      </c>
      <c r="F22" s="8" t="s">
        <v>59</v>
      </c>
      <c r="G22" s="9">
        <v>103.06332999999999</v>
      </c>
      <c r="H22" s="6">
        <f t="shared" si="0"/>
        <v>104.07113</v>
      </c>
      <c r="I22" s="6">
        <f t="shared" si="1"/>
        <v>102.05552999999999</v>
      </c>
      <c r="J22" s="7">
        <v>119</v>
      </c>
      <c r="K22" s="10" t="s">
        <v>15</v>
      </c>
      <c r="L22" s="10" t="s">
        <v>16</v>
      </c>
    </row>
    <row r="23" spans="1:12" ht="15.75">
      <c r="A23" s="7">
        <v>252</v>
      </c>
      <c r="B23" s="7">
        <v>1</v>
      </c>
      <c r="C23" s="8" t="s">
        <v>39</v>
      </c>
      <c r="D23" s="7">
        <v>10</v>
      </c>
      <c r="E23" s="8" t="s">
        <v>60</v>
      </c>
      <c r="F23" s="8" t="s">
        <v>61</v>
      </c>
      <c r="G23" s="9">
        <v>111.04326</v>
      </c>
      <c r="H23" s="6">
        <f t="shared" si="0"/>
        <v>112.05106000000001</v>
      </c>
      <c r="I23" s="6">
        <f t="shared" si="1"/>
        <v>110.03546</v>
      </c>
      <c r="J23" s="7">
        <v>597</v>
      </c>
      <c r="K23" s="10" t="s">
        <v>15</v>
      </c>
      <c r="L23" s="10" t="s">
        <v>16</v>
      </c>
    </row>
    <row r="24" spans="1:12" ht="15.75">
      <c r="A24" s="7">
        <v>253</v>
      </c>
      <c r="B24" s="7">
        <v>1</v>
      </c>
      <c r="C24" s="8" t="s">
        <v>39</v>
      </c>
      <c r="D24" s="7">
        <v>11</v>
      </c>
      <c r="E24" s="8" t="s">
        <v>62</v>
      </c>
      <c r="F24" s="8" t="s">
        <v>63</v>
      </c>
      <c r="G24" s="9">
        <v>131.09463</v>
      </c>
      <c r="H24" s="6">
        <f t="shared" si="0"/>
        <v>132.10243</v>
      </c>
      <c r="I24" s="6">
        <f t="shared" si="1"/>
        <v>130.08682999999999</v>
      </c>
      <c r="J24" s="7">
        <v>6306</v>
      </c>
      <c r="K24" s="10" t="s">
        <v>15</v>
      </c>
      <c r="L24" s="10" t="s">
        <v>16</v>
      </c>
    </row>
    <row r="25" spans="1:12">
      <c r="A25" s="7">
        <v>254</v>
      </c>
      <c r="B25" s="7">
        <v>1</v>
      </c>
      <c r="C25" s="8" t="s">
        <v>39</v>
      </c>
      <c r="D25" s="7">
        <v>12</v>
      </c>
      <c r="E25" s="8" t="s">
        <v>64</v>
      </c>
      <c r="F25" s="8" t="s">
        <v>65</v>
      </c>
      <c r="G25" s="9">
        <v>67.029619999999994</v>
      </c>
      <c r="H25" s="6">
        <f t="shared" si="0"/>
        <v>68.037419999999997</v>
      </c>
      <c r="I25" s="6">
        <f t="shared" si="1"/>
        <v>66.021819999999991</v>
      </c>
      <c r="J25" s="7">
        <v>1048</v>
      </c>
      <c r="K25" s="12" t="s">
        <v>42</v>
      </c>
      <c r="L25" s="12" t="s">
        <v>43</v>
      </c>
    </row>
    <row r="26" spans="1:12" ht="15.75">
      <c r="A26" s="7">
        <v>255</v>
      </c>
      <c r="B26" s="7">
        <v>1</v>
      </c>
      <c r="C26" s="8" t="s">
        <v>66</v>
      </c>
      <c r="D26" s="7">
        <v>1</v>
      </c>
      <c r="E26" s="8" t="s">
        <v>67</v>
      </c>
      <c r="F26" s="8" t="s">
        <v>68</v>
      </c>
      <c r="G26" s="9">
        <v>147.05315999999999</v>
      </c>
      <c r="H26" s="6">
        <f t="shared" si="0"/>
        <v>148.06095999999999</v>
      </c>
      <c r="I26" s="6">
        <f t="shared" si="1"/>
        <v>146.04535999999999</v>
      </c>
      <c r="J26" s="7">
        <v>33032</v>
      </c>
      <c r="K26" s="10" t="s">
        <v>15</v>
      </c>
      <c r="L26" s="10" t="s">
        <v>16</v>
      </c>
    </row>
    <row r="27" spans="1:12" ht="15.75">
      <c r="A27" s="7">
        <v>256</v>
      </c>
      <c r="B27" s="7">
        <v>1</v>
      </c>
      <c r="C27" s="8" t="s">
        <v>66</v>
      </c>
      <c r="D27" s="7">
        <v>2</v>
      </c>
      <c r="E27" s="8" t="s">
        <v>69</v>
      </c>
      <c r="F27" s="8" t="s">
        <v>70</v>
      </c>
      <c r="G27" s="9">
        <v>176.03209000000001</v>
      </c>
      <c r="H27" s="6">
        <f t="shared" si="0"/>
        <v>177.03989000000001</v>
      </c>
      <c r="I27" s="6">
        <f t="shared" si="1"/>
        <v>175.02429000000001</v>
      </c>
      <c r="J27" s="7">
        <v>54670067</v>
      </c>
      <c r="K27" s="10" t="s">
        <v>15</v>
      </c>
      <c r="L27" s="10" t="s">
        <v>16</v>
      </c>
    </row>
    <row r="28" spans="1:12" ht="15.75">
      <c r="A28" s="7">
        <v>257</v>
      </c>
      <c r="B28" s="7">
        <v>1</v>
      </c>
      <c r="C28" s="8" t="s">
        <v>66</v>
      </c>
      <c r="D28" s="7">
        <v>3</v>
      </c>
      <c r="E28" s="8" t="s">
        <v>71</v>
      </c>
      <c r="F28" s="8" t="s">
        <v>72</v>
      </c>
      <c r="G28" s="9">
        <v>89.04768</v>
      </c>
      <c r="H28" s="6">
        <f t="shared" si="0"/>
        <v>90.055480000000003</v>
      </c>
      <c r="I28" s="6">
        <f t="shared" si="1"/>
        <v>88.039879999999997</v>
      </c>
      <c r="J28" s="7">
        <v>239</v>
      </c>
      <c r="K28" s="10" t="s">
        <v>15</v>
      </c>
      <c r="L28" s="12" t="s">
        <v>43</v>
      </c>
    </row>
    <row r="29" spans="1:12" ht="15.75">
      <c r="A29" s="7">
        <v>258</v>
      </c>
      <c r="B29" s="7">
        <v>1</v>
      </c>
      <c r="C29" s="8" t="s">
        <v>66</v>
      </c>
      <c r="D29" s="7">
        <v>4</v>
      </c>
      <c r="E29" s="8" t="s">
        <v>73</v>
      </c>
      <c r="F29" s="8" t="s">
        <v>74</v>
      </c>
      <c r="G29" s="9">
        <v>221.08994000000001</v>
      </c>
      <c r="H29" s="6">
        <f t="shared" si="0"/>
        <v>222.09774000000002</v>
      </c>
      <c r="I29" s="6">
        <f t="shared" si="1"/>
        <v>220.08214000000001</v>
      </c>
      <c r="J29" s="7">
        <v>439174</v>
      </c>
      <c r="K29" s="10" t="s">
        <v>15</v>
      </c>
      <c r="L29" s="10" t="s">
        <v>16</v>
      </c>
    </row>
    <row r="30" spans="1:12">
      <c r="A30" s="7">
        <v>259</v>
      </c>
      <c r="B30" s="7">
        <v>1</v>
      </c>
      <c r="C30" s="8" t="s">
        <v>66</v>
      </c>
      <c r="D30" s="7">
        <v>5</v>
      </c>
      <c r="E30" s="8" t="s">
        <v>75</v>
      </c>
      <c r="F30" s="8" t="s">
        <v>76</v>
      </c>
      <c r="G30" s="9">
        <v>76.016050000000007</v>
      </c>
      <c r="H30" s="6">
        <f t="shared" si="0"/>
        <v>77.02385000000001</v>
      </c>
      <c r="I30" s="6">
        <f t="shared" si="1"/>
        <v>75.008250000000004</v>
      </c>
      <c r="J30" s="7">
        <v>757</v>
      </c>
      <c r="K30" s="12" t="s">
        <v>42</v>
      </c>
      <c r="L30" s="12" t="s">
        <v>43</v>
      </c>
    </row>
    <row r="31" spans="1:12" ht="15.75">
      <c r="A31" s="7">
        <v>260</v>
      </c>
      <c r="B31" s="7">
        <v>1</v>
      </c>
      <c r="C31" s="8" t="s">
        <v>66</v>
      </c>
      <c r="D31" s="7">
        <v>6</v>
      </c>
      <c r="E31" s="8" t="s">
        <v>77</v>
      </c>
      <c r="F31" s="8" t="s">
        <v>72</v>
      </c>
      <c r="G31" s="9">
        <v>89.04768</v>
      </c>
      <c r="H31" s="6">
        <f t="shared" si="0"/>
        <v>90.055480000000003</v>
      </c>
      <c r="I31" s="6">
        <f t="shared" si="1"/>
        <v>88.039879999999997</v>
      </c>
      <c r="J31" s="7">
        <v>1088</v>
      </c>
      <c r="K31" s="10" t="s">
        <v>15</v>
      </c>
      <c r="L31" s="10" t="s">
        <v>16</v>
      </c>
    </row>
    <row r="32" spans="1:12" ht="15.75">
      <c r="A32" s="7">
        <v>261</v>
      </c>
      <c r="B32" s="7">
        <v>1</v>
      </c>
      <c r="C32" s="8" t="s">
        <v>66</v>
      </c>
      <c r="D32" s="7">
        <v>7</v>
      </c>
      <c r="E32" s="8" t="s">
        <v>78</v>
      </c>
      <c r="F32" s="8" t="s">
        <v>53</v>
      </c>
      <c r="G32" s="9">
        <v>196.0583</v>
      </c>
      <c r="H32" s="6">
        <f t="shared" si="0"/>
        <v>197.06610000000001</v>
      </c>
      <c r="I32" s="6">
        <f t="shared" si="1"/>
        <v>195.0505</v>
      </c>
      <c r="J32" s="7">
        <v>10690</v>
      </c>
      <c r="K32" s="10" t="s">
        <v>15</v>
      </c>
      <c r="L32" s="10" t="s">
        <v>16</v>
      </c>
    </row>
    <row r="33" spans="1:12" ht="15.75">
      <c r="A33" s="7">
        <v>262</v>
      </c>
      <c r="B33" s="7">
        <v>1</v>
      </c>
      <c r="C33" s="8" t="s">
        <v>66</v>
      </c>
      <c r="D33" s="7">
        <v>8</v>
      </c>
      <c r="E33" s="8" t="s">
        <v>79</v>
      </c>
      <c r="F33" s="8" t="s">
        <v>80</v>
      </c>
      <c r="G33" s="9">
        <v>192.06339</v>
      </c>
      <c r="H33" s="6">
        <f t="shared" si="0"/>
        <v>193.07119</v>
      </c>
      <c r="I33" s="6">
        <f t="shared" si="1"/>
        <v>191.05559</v>
      </c>
      <c r="J33" s="7">
        <v>6508</v>
      </c>
      <c r="K33" s="10" t="s">
        <v>15</v>
      </c>
      <c r="L33" s="10" t="s">
        <v>16</v>
      </c>
    </row>
    <row r="34" spans="1:12" ht="15.75">
      <c r="A34" s="7">
        <v>263</v>
      </c>
      <c r="B34" s="7">
        <v>1</v>
      </c>
      <c r="C34" s="8" t="s">
        <v>66</v>
      </c>
      <c r="D34" s="7">
        <v>9</v>
      </c>
      <c r="E34" s="8" t="s">
        <v>81</v>
      </c>
      <c r="F34" s="8" t="s">
        <v>82</v>
      </c>
      <c r="G34" s="9">
        <v>158.03276</v>
      </c>
      <c r="H34" s="6">
        <f t="shared" si="0"/>
        <v>159.04056</v>
      </c>
      <c r="I34" s="6">
        <f t="shared" si="1"/>
        <v>157.02495999999999</v>
      </c>
      <c r="J34" s="7">
        <v>439216</v>
      </c>
      <c r="K34" s="10" t="s">
        <v>15</v>
      </c>
      <c r="L34" s="10" t="s">
        <v>16</v>
      </c>
    </row>
    <row r="35" spans="1:12" ht="15.75">
      <c r="A35" s="7">
        <v>264</v>
      </c>
      <c r="B35" s="7">
        <v>1</v>
      </c>
      <c r="C35" s="8" t="s">
        <v>66</v>
      </c>
      <c r="D35" s="7">
        <v>10</v>
      </c>
      <c r="E35" s="8" t="s">
        <v>83</v>
      </c>
      <c r="F35" s="8" t="s">
        <v>84</v>
      </c>
      <c r="G35" s="9">
        <v>104.01096</v>
      </c>
      <c r="H35" s="6">
        <f t="shared" si="0"/>
        <v>105.01876</v>
      </c>
      <c r="I35" s="6">
        <f t="shared" si="1"/>
        <v>103.00315999999999</v>
      </c>
      <c r="J35" s="7">
        <v>867</v>
      </c>
      <c r="K35" s="10" t="s">
        <v>15</v>
      </c>
      <c r="L35" s="10" t="s">
        <v>16</v>
      </c>
    </row>
    <row r="36" spans="1:12" ht="15.75">
      <c r="A36" s="7">
        <v>265</v>
      </c>
      <c r="B36" s="7">
        <v>1</v>
      </c>
      <c r="C36" s="8" t="s">
        <v>66</v>
      </c>
      <c r="D36" s="7">
        <v>11</v>
      </c>
      <c r="E36" s="8" t="s">
        <v>85</v>
      </c>
      <c r="F36" s="8" t="s">
        <v>86</v>
      </c>
      <c r="G36" s="9">
        <v>129.07898</v>
      </c>
      <c r="H36" s="6">
        <f t="shared" si="0"/>
        <v>130.08678</v>
      </c>
      <c r="I36" s="6">
        <f t="shared" si="1"/>
        <v>128.07118</v>
      </c>
      <c r="J36" s="7">
        <v>439227</v>
      </c>
      <c r="K36" s="10" t="s">
        <v>15</v>
      </c>
      <c r="L36" s="10" t="s">
        <v>16</v>
      </c>
    </row>
    <row r="37" spans="1:12">
      <c r="A37" s="7">
        <v>266</v>
      </c>
      <c r="B37" s="7">
        <v>1</v>
      </c>
      <c r="C37" s="8" t="s">
        <v>66</v>
      </c>
      <c r="D37" s="7">
        <v>12</v>
      </c>
      <c r="E37" s="8" t="s">
        <v>87</v>
      </c>
      <c r="F37" s="8" t="s">
        <v>88</v>
      </c>
      <c r="G37" s="9">
        <v>45.021459999999998</v>
      </c>
      <c r="H37" s="6">
        <f t="shared" si="0"/>
        <v>46.029260000000001</v>
      </c>
      <c r="I37" s="6">
        <f t="shared" si="1"/>
        <v>44.013659999999994</v>
      </c>
      <c r="J37" s="7">
        <v>713</v>
      </c>
      <c r="K37" s="12" t="s">
        <v>42</v>
      </c>
      <c r="L37" s="12" t="s">
        <v>43</v>
      </c>
    </row>
    <row r="38" spans="1:12" ht="15.75">
      <c r="A38" s="7">
        <v>267</v>
      </c>
      <c r="B38" s="7">
        <v>1</v>
      </c>
      <c r="C38" s="8" t="s">
        <v>89</v>
      </c>
      <c r="D38" s="7">
        <v>1</v>
      </c>
      <c r="E38" s="8" t="s">
        <v>90</v>
      </c>
      <c r="F38" s="8" t="s">
        <v>91</v>
      </c>
      <c r="G38" s="9">
        <v>75.032030000000006</v>
      </c>
      <c r="H38" s="6">
        <f t="shared" si="0"/>
        <v>76.039830000000009</v>
      </c>
      <c r="I38" s="6">
        <f t="shared" si="1"/>
        <v>74.024230000000003</v>
      </c>
      <c r="J38" s="7">
        <v>750</v>
      </c>
      <c r="K38" s="10" t="s">
        <v>15</v>
      </c>
      <c r="L38" s="10" t="s">
        <v>16</v>
      </c>
    </row>
    <row r="39" spans="1:12" ht="15.75">
      <c r="A39" s="7">
        <v>268</v>
      </c>
      <c r="B39" s="7">
        <v>1</v>
      </c>
      <c r="C39" s="8" t="s">
        <v>89</v>
      </c>
      <c r="D39" s="7">
        <v>2</v>
      </c>
      <c r="E39" s="8" t="s">
        <v>92</v>
      </c>
      <c r="F39" s="8" t="s">
        <v>93</v>
      </c>
      <c r="G39" s="9">
        <v>149.05105</v>
      </c>
      <c r="H39" s="6">
        <f t="shared" si="0"/>
        <v>150.05885000000001</v>
      </c>
      <c r="I39" s="6">
        <f t="shared" si="1"/>
        <v>148.04325</v>
      </c>
      <c r="J39" s="7">
        <v>6137</v>
      </c>
      <c r="K39" s="10" t="s">
        <v>15</v>
      </c>
      <c r="L39" s="10" t="s">
        <v>16</v>
      </c>
    </row>
    <row r="40" spans="1:12">
      <c r="A40" s="7">
        <v>269</v>
      </c>
      <c r="B40" s="7">
        <v>1</v>
      </c>
      <c r="C40" s="8" t="s">
        <v>89</v>
      </c>
      <c r="D40" s="7">
        <v>3</v>
      </c>
      <c r="E40" s="8" t="s">
        <v>94</v>
      </c>
      <c r="F40" s="8" t="s">
        <v>95</v>
      </c>
      <c r="G40" s="9">
        <v>445.17097999999999</v>
      </c>
      <c r="H40" s="6">
        <f t="shared" si="0"/>
        <v>446.17877999999996</v>
      </c>
      <c r="I40" s="6">
        <f t="shared" si="1"/>
        <v>444.16318000000001</v>
      </c>
      <c r="J40" s="7">
        <v>91443</v>
      </c>
      <c r="K40" s="12" t="s">
        <v>42</v>
      </c>
      <c r="L40" s="12" t="s">
        <v>43</v>
      </c>
    </row>
    <row r="41" spans="1:12" ht="15.75">
      <c r="A41" s="7">
        <v>270</v>
      </c>
      <c r="B41" s="7">
        <v>1</v>
      </c>
      <c r="C41" s="8" t="s">
        <v>89</v>
      </c>
      <c r="D41" s="7">
        <v>4</v>
      </c>
      <c r="E41" s="8" t="s">
        <v>96</v>
      </c>
      <c r="F41" s="8" t="s">
        <v>97</v>
      </c>
      <c r="G41" s="9">
        <v>135.05449999999999</v>
      </c>
      <c r="H41" s="6">
        <f t="shared" si="0"/>
        <v>136.06229999999999</v>
      </c>
      <c r="I41" s="6">
        <f t="shared" si="1"/>
        <v>134.04669999999999</v>
      </c>
      <c r="J41" s="7">
        <v>190</v>
      </c>
      <c r="K41" s="10" t="s">
        <v>15</v>
      </c>
      <c r="L41" s="10" t="s">
        <v>16</v>
      </c>
    </row>
    <row r="42" spans="1:12" ht="15.75">
      <c r="A42" s="7">
        <v>271</v>
      </c>
      <c r="B42" s="7">
        <v>1</v>
      </c>
      <c r="C42" s="8" t="s">
        <v>89</v>
      </c>
      <c r="D42" s="7">
        <v>5</v>
      </c>
      <c r="E42" s="8" t="s">
        <v>98</v>
      </c>
      <c r="F42" s="8" t="s">
        <v>99</v>
      </c>
      <c r="G42" s="9">
        <v>297.08956000000001</v>
      </c>
      <c r="H42" s="6">
        <f t="shared" si="0"/>
        <v>298.09735999999998</v>
      </c>
      <c r="I42" s="6">
        <f t="shared" si="1"/>
        <v>296.08176000000003</v>
      </c>
      <c r="J42" s="7">
        <v>439176</v>
      </c>
      <c r="K42" s="10" t="s">
        <v>15</v>
      </c>
      <c r="L42" s="10" t="s">
        <v>16</v>
      </c>
    </row>
    <row r="43" spans="1:12" ht="15.75">
      <c r="A43" s="7">
        <v>272</v>
      </c>
      <c r="B43" s="7">
        <v>1</v>
      </c>
      <c r="C43" s="8" t="s">
        <v>89</v>
      </c>
      <c r="D43" s="7">
        <v>6</v>
      </c>
      <c r="E43" s="8" t="s">
        <v>100</v>
      </c>
      <c r="F43" s="8" t="s">
        <v>101</v>
      </c>
      <c r="G43" s="9">
        <v>242.09027</v>
      </c>
      <c r="H43" s="6">
        <f t="shared" si="0"/>
        <v>243.09807000000001</v>
      </c>
      <c r="I43" s="6">
        <f t="shared" si="1"/>
        <v>241.08247</v>
      </c>
      <c r="J43" s="7">
        <v>5789</v>
      </c>
      <c r="K43" s="10" t="s">
        <v>15</v>
      </c>
      <c r="L43" s="10" t="s">
        <v>16</v>
      </c>
    </row>
    <row r="44" spans="1:12" ht="15.75">
      <c r="A44" s="7">
        <v>273</v>
      </c>
      <c r="B44" s="7">
        <v>1</v>
      </c>
      <c r="C44" s="8" t="s">
        <v>89</v>
      </c>
      <c r="D44" s="7">
        <v>7</v>
      </c>
      <c r="E44" s="8" t="s">
        <v>102</v>
      </c>
      <c r="F44" s="8" t="s">
        <v>103</v>
      </c>
      <c r="G44" s="9">
        <v>106.02661000000001</v>
      </c>
      <c r="H44" s="6">
        <f t="shared" si="0"/>
        <v>107.03441000000001</v>
      </c>
      <c r="I44" s="6">
        <f t="shared" si="1"/>
        <v>105.01881</v>
      </c>
      <c r="J44" s="7">
        <v>439194</v>
      </c>
      <c r="K44" s="10" t="s">
        <v>15</v>
      </c>
      <c r="L44" s="10" t="s">
        <v>16</v>
      </c>
    </row>
    <row r="45" spans="1:12" ht="15.75">
      <c r="A45" s="7">
        <v>274</v>
      </c>
      <c r="B45" s="7">
        <v>1</v>
      </c>
      <c r="C45" s="8" t="s">
        <v>89</v>
      </c>
      <c r="D45" s="7">
        <v>8</v>
      </c>
      <c r="E45" s="8" t="s">
        <v>104</v>
      </c>
      <c r="F45" s="8" t="s">
        <v>105</v>
      </c>
      <c r="G45" s="9">
        <v>156.01711</v>
      </c>
      <c r="H45" s="6">
        <f t="shared" si="0"/>
        <v>157.02491000000001</v>
      </c>
      <c r="I45" s="6">
        <f t="shared" si="1"/>
        <v>155.00931</v>
      </c>
      <c r="J45" s="7">
        <v>967</v>
      </c>
      <c r="K45" s="10" t="s">
        <v>15</v>
      </c>
      <c r="L45" s="10" t="s">
        <v>16</v>
      </c>
    </row>
    <row r="46" spans="1:12" ht="15.75">
      <c r="A46" s="7">
        <v>275</v>
      </c>
      <c r="B46" s="7">
        <v>1</v>
      </c>
      <c r="C46" s="8" t="s">
        <v>89</v>
      </c>
      <c r="D46" s="7">
        <v>9</v>
      </c>
      <c r="E46" s="8" t="s">
        <v>106</v>
      </c>
      <c r="F46" s="8" t="s">
        <v>107</v>
      </c>
      <c r="G46" s="9">
        <v>141.01910000000001</v>
      </c>
      <c r="H46" s="6">
        <f t="shared" si="0"/>
        <v>142.02690000000001</v>
      </c>
      <c r="I46" s="6">
        <f t="shared" si="1"/>
        <v>140.01130000000001</v>
      </c>
      <c r="J46" s="7">
        <v>1015</v>
      </c>
      <c r="K46" s="10" t="s">
        <v>15</v>
      </c>
      <c r="L46" s="10" t="s">
        <v>16</v>
      </c>
    </row>
    <row r="47" spans="1:12" ht="15.75">
      <c r="A47" s="7">
        <v>276</v>
      </c>
      <c r="B47" s="7">
        <v>1</v>
      </c>
      <c r="C47" s="8" t="s">
        <v>89</v>
      </c>
      <c r="D47" s="7">
        <v>10</v>
      </c>
      <c r="E47" s="8" t="s">
        <v>108</v>
      </c>
      <c r="F47" s="8" t="s">
        <v>109</v>
      </c>
      <c r="G47" s="9">
        <v>152.03343000000001</v>
      </c>
      <c r="H47" s="6">
        <f t="shared" si="0"/>
        <v>153.04123000000001</v>
      </c>
      <c r="I47" s="6">
        <f t="shared" si="1"/>
        <v>151.02563000000001</v>
      </c>
      <c r="J47" s="7">
        <v>1188</v>
      </c>
      <c r="K47" s="10" t="s">
        <v>15</v>
      </c>
      <c r="L47" s="10" t="s">
        <v>16</v>
      </c>
    </row>
    <row r="48" spans="1:12" ht="15.75">
      <c r="A48" s="7">
        <v>277</v>
      </c>
      <c r="B48" s="7">
        <v>1</v>
      </c>
      <c r="C48" s="8" t="s">
        <v>89</v>
      </c>
      <c r="D48" s="7">
        <v>11</v>
      </c>
      <c r="E48" s="8" t="s">
        <v>110</v>
      </c>
      <c r="F48" s="8" t="s">
        <v>111</v>
      </c>
      <c r="G48" s="9">
        <v>443.15532999999999</v>
      </c>
      <c r="H48" s="6">
        <f t="shared" si="0"/>
        <v>444.16312999999997</v>
      </c>
      <c r="I48" s="6">
        <f t="shared" si="1"/>
        <v>442.14753000000002</v>
      </c>
      <c r="J48" s="7">
        <v>98792</v>
      </c>
      <c r="K48" s="10" t="s">
        <v>15</v>
      </c>
      <c r="L48" s="12" t="s">
        <v>43</v>
      </c>
    </row>
    <row r="49" spans="1:12" ht="15.75">
      <c r="A49" s="7">
        <v>278</v>
      </c>
      <c r="B49" s="7">
        <v>1</v>
      </c>
      <c r="C49" s="8" t="s">
        <v>89</v>
      </c>
      <c r="D49" s="7">
        <v>12</v>
      </c>
      <c r="E49" s="8" t="s">
        <v>112</v>
      </c>
      <c r="F49" s="8" t="s">
        <v>113</v>
      </c>
      <c r="G49" s="9">
        <v>240.02385000000001</v>
      </c>
      <c r="H49" s="6">
        <f t="shared" si="0"/>
        <v>241.03165000000001</v>
      </c>
      <c r="I49" s="6">
        <f t="shared" si="1"/>
        <v>239.01605000000001</v>
      </c>
      <c r="J49" s="7">
        <v>67678</v>
      </c>
      <c r="K49" s="10" t="s">
        <v>15</v>
      </c>
      <c r="L49" s="10" t="s">
        <v>16</v>
      </c>
    </row>
    <row r="50" spans="1:12" ht="15.75">
      <c r="A50" s="7">
        <v>279</v>
      </c>
      <c r="B50" s="7">
        <v>1</v>
      </c>
      <c r="C50" s="8" t="s">
        <v>114</v>
      </c>
      <c r="D50" s="7">
        <v>1</v>
      </c>
      <c r="E50" s="8" t="s">
        <v>115</v>
      </c>
      <c r="F50" s="8" t="s">
        <v>72</v>
      </c>
      <c r="G50" s="9">
        <v>89.04768</v>
      </c>
      <c r="H50" s="6">
        <f t="shared" si="0"/>
        <v>90.055480000000003</v>
      </c>
      <c r="I50" s="6">
        <f t="shared" si="1"/>
        <v>88.039879999999997</v>
      </c>
      <c r="J50" s="7">
        <v>5950</v>
      </c>
      <c r="K50" s="10" t="s">
        <v>15</v>
      </c>
      <c r="L50" s="10" t="s">
        <v>16</v>
      </c>
    </row>
    <row r="51" spans="1:12" ht="15.75">
      <c r="A51" s="7">
        <v>280</v>
      </c>
      <c r="B51" s="7">
        <v>1</v>
      </c>
      <c r="C51" s="8" t="s">
        <v>114</v>
      </c>
      <c r="D51" s="7">
        <v>2</v>
      </c>
      <c r="E51" s="8" t="s">
        <v>116</v>
      </c>
      <c r="F51" s="8" t="s">
        <v>117</v>
      </c>
      <c r="G51" s="9">
        <v>204.08987999999999</v>
      </c>
      <c r="H51" s="6">
        <f t="shared" si="0"/>
        <v>205.09768</v>
      </c>
      <c r="I51" s="6">
        <f t="shared" si="1"/>
        <v>203.08207999999999</v>
      </c>
      <c r="J51" s="7">
        <v>6305</v>
      </c>
      <c r="K51" s="10" t="s">
        <v>15</v>
      </c>
      <c r="L51" s="10" t="s">
        <v>16</v>
      </c>
    </row>
    <row r="52" spans="1:12" ht="15.75">
      <c r="A52" s="7">
        <v>281</v>
      </c>
      <c r="B52" s="7">
        <v>1</v>
      </c>
      <c r="C52" s="8" t="s">
        <v>114</v>
      </c>
      <c r="D52" s="7">
        <v>3</v>
      </c>
      <c r="E52" s="8" t="s">
        <v>118</v>
      </c>
      <c r="F52" s="8" t="s">
        <v>119</v>
      </c>
      <c r="G52" s="9">
        <v>324.03586999999999</v>
      </c>
      <c r="H52" s="6">
        <f t="shared" si="0"/>
        <v>325.04366999999996</v>
      </c>
      <c r="I52" s="6">
        <f t="shared" si="1"/>
        <v>323.02807000000001</v>
      </c>
      <c r="J52" s="7">
        <v>6030</v>
      </c>
      <c r="K52" s="10" t="s">
        <v>15</v>
      </c>
      <c r="L52" s="10" t="s">
        <v>16</v>
      </c>
    </row>
    <row r="53" spans="1:12" ht="15.75">
      <c r="A53" s="7">
        <v>282</v>
      </c>
      <c r="B53" s="7">
        <v>1</v>
      </c>
      <c r="C53" s="8" t="s">
        <v>114</v>
      </c>
      <c r="D53" s="7">
        <v>4</v>
      </c>
      <c r="E53" s="8" t="s">
        <v>120</v>
      </c>
      <c r="F53" s="8" t="s">
        <v>121</v>
      </c>
      <c r="G53" s="9">
        <v>115.06332999999999</v>
      </c>
      <c r="H53" s="6">
        <f t="shared" si="0"/>
        <v>116.07113</v>
      </c>
      <c r="I53" s="6">
        <f t="shared" si="1"/>
        <v>114.05552999999999</v>
      </c>
      <c r="J53" s="7">
        <v>145742</v>
      </c>
      <c r="K53" s="10" t="s">
        <v>15</v>
      </c>
      <c r="L53" s="10" t="s">
        <v>16</v>
      </c>
    </row>
    <row r="54" spans="1:12">
      <c r="A54" s="7">
        <v>283</v>
      </c>
      <c r="B54" s="7">
        <v>1</v>
      </c>
      <c r="C54" s="8" t="s">
        <v>114</v>
      </c>
      <c r="D54" s="7">
        <v>5</v>
      </c>
      <c r="E54" s="8" t="s">
        <v>122</v>
      </c>
      <c r="F54" s="8" t="s">
        <v>123</v>
      </c>
      <c r="G54" s="9">
        <v>126.04293</v>
      </c>
      <c r="H54" s="6">
        <f t="shared" si="0"/>
        <v>127.05073</v>
      </c>
      <c r="I54" s="6">
        <f t="shared" si="1"/>
        <v>125.03513</v>
      </c>
      <c r="J54" s="7">
        <v>1135</v>
      </c>
      <c r="K54" s="12" t="s">
        <v>42</v>
      </c>
      <c r="L54" s="12" t="s">
        <v>43</v>
      </c>
    </row>
    <row r="55" spans="1:12">
      <c r="A55" s="7">
        <v>284</v>
      </c>
      <c r="B55" s="7">
        <v>1</v>
      </c>
      <c r="C55" s="8" t="s">
        <v>114</v>
      </c>
      <c r="D55" s="7">
        <v>6</v>
      </c>
      <c r="E55" s="8" t="s">
        <v>124</v>
      </c>
      <c r="F55" s="8" t="s">
        <v>125</v>
      </c>
      <c r="G55" s="9">
        <v>102.0317</v>
      </c>
      <c r="H55" s="6">
        <f t="shared" si="0"/>
        <v>103.0395</v>
      </c>
      <c r="I55" s="6">
        <f t="shared" si="1"/>
        <v>101.0239</v>
      </c>
      <c r="J55" s="7">
        <v>1112</v>
      </c>
      <c r="K55" s="12" t="s">
        <v>42</v>
      </c>
      <c r="L55" s="12" t="s">
        <v>43</v>
      </c>
    </row>
    <row r="56" spans="1:12" ht="15.75">
      <c r="A56" s="7">
        <v>285</v>
      </c>
      <c r="B56" s="7">
        <v>1</v>
      </c>
      <c r="C56" s="8" t="s">
        <v>114</v>
      </c>
      <c r="D56" s="7">
        <v>7</v>
      </c>
      <c r="E56" s="8" t="s">
        <v>126</v>
      </c>
      <c r="F56" s="8" t="s">
        <v>127</v>
      </c>
      <c r="G56" s="9">
        <v>90.031700000000001</v>
      </c>
      <c r="H56" s="6">
        <f t="shared" si="0"/>
        <v>91.039500000000004</v>
      </c>
      <c r="I56" s="6">
        <f t="shared" si="1"/>
        <v>89.023899999999998</v>
      </c>
      <c r="J56" s="7">
        <v>107689</v>
      </c>
      <c r="K56" s="10" t="s">
        <v>15</v>
      </c>
      <c r="L56" s="12" t="s">
        <v>43</v>
      </c>
    </row>
    <row r="57" spans="1:12" ht="15.75">
      <c r="A57" s="7">
        <v>286</v>
      </c>
      <c r="B57" s="7">
        <v>1</v>
      </c>
      <c r="C57" s="8" t="s">
        <v>114</v>
      </c>
      <c r="D57" s="7">
        <v>8</v>
      </c>
      <c r="E57" s="8" t="s">
        <v>128</v>
      </c>
      <c r="F57" s="8" t="s">
        <v>129</v>
      </c>
      <c r="G57" s="9">
        <v>244.06953999999999</v>
      </c>
      <c r="H57" s="6">
        <f t="shared" si="0"/>
        <v>245.07733999999999</v>
      </c>
      <c r="I57" s="6">
        <f t="shared" si="1"/>
        <v>243.06173999999999</v>
      </c>
      <c r="J57" s="7">
        <v>6029</v>
      </c>
      <c r="K57" s="10" t="s">
        <v>15</v>
      </c>
      <c r="L57" s="10" t="s">
        <v>16</v>
      </c>
    </row>
    <row r="58" spans="1:12" ht="15.75">
      <c r="A58" s="7">
        <v>287</v>
      </c>
      <c r="B58" s="7">
        <v>1</v>
      </c>
      <c r="C58" s="8" t="s">
        <v>114</v>
      </c>
      <c r="D58" s="7">
        <v>9</v>
      </c>
      <c r="E58" s="8" t="s">
        <v>130</v>
      </c>
      <c r="F58" s="8" t="s">
        <v>131</v>
      </c>
      <c r="G58" s="9">
        <v>339.99606</v>
      </c>
      <c r="H58" s="6">
        <f t="shared" si="0"/>
        <v>341.00385999999997</v>
      </c>
      <c r="I58" s="6">
        <f t="shared" si="1"/>
        <v>338.98826000000003</v>
      </c>
      <c r="J58" s="7">
        <v>172313</v>
      </c>
      <c r="K58" s="10" t="s">
        <v>15</v>
      </c>
      <c r="L58" s="10" t="s">
        <v>16</v>
      </c>
    </row>
    <row r="59" spans="1:12" ht="15.75">
      <c r="A59" s="7">
        <v>288</v>
      </c>
      <c r="B59" s="7">
        <v>1</v>
      </c>
      <c r="C59" s="8" t="s">
        <v>114</v>
      </c>
      <c r="D59" s="7">
        <v>10</v>
      </c>
      <c r="E59" s="8" t="s">
        <v>132</v>
      </c>
      <c r="F59" s="8" t="s">
        <v>133</v>
      </c>
      <c r="G59" s="9">
        <v>226.10659000000001</v>
      </c>
      <c r="H59" s="6">
        <f t="shared" si="0"/>
        <v>227.11439000000001</v>
      </c>
      <c r="I59" s="6">
        <f t="shared" si="1"/>
        <v>225.09879000000001</v>
      </c>
      <c r="J59" s="7">
        <v>439224</v>
      </c>
      <c r="K59" s="10" t="s">
        <v>15</v>
      </c>
      <c r="L59" s="10" t="s">
        <v>16</v>
      </c>
    </row>
    <row r="60" spans="1:12" ht="15.75">
      <c r="A60" s="7">
        <v>289</v>
      </c>
      <c r="B60" s="7">
        <v>1</v>
      </c>
      <c r="C60" s="8" t="s">
        <v>114</v>
      </c>
      <c r="D60" s="7">
        <v>11</v>
      </c>
      <c r="E60" s="8" t="s">
        <v>134</v>
      </c>
      <c r="F60" s="8" t="s">
        <v>135</v>
      </c>
      <c r="G60" s="9">
        <v>122.04801</v>
      </c>
      <c r="H60" s="6">
        <f t="shared" si="0"/>
        <v>123.05581000000001</v>
      </c>
      <c r="I60" s="6">
        <f t="shared" si="1"/>
        <v>121.04021</v>
      </c>
      <c r="J60" s="7">
        <v>936</v>
      </c>
      <c r="K60" s="10" t="s">
        <v>15</v>
      </c>
      <c r="L60" s="10" t="s">
        <v>16</v>
      </c>
    </row>
    <row r="61" spans="1:12" ht="15.75">
      <c r="A61" s="7">
        <v>290</v>
      </c>
      <c r="B61" s="7">
        <v>1</v>
      </c>
      <c r="C61" s="8" t="s">
        <v>114</v>
      </c>
      <c r="D61" s="7">
        <v>12</v>
      </c>
      <c r="E61" s="8" t="s">
        <v>136</v>
      </c>
      <c r="F61" s="8" t="s">
        <v>137</v>
      </c>
      <c r="G61" s="9">
        <v>174.05283</v>
      </c>
      <c r="H61" s="6">
        <f t="shared" si="0"/>
        <v>175.06063</v>
      </c>
      <c r="I61" s="6">
        <f t="shared" si="1"/>
        <v>173.04503</v>
      </c>
      <c r="J61" s="7">
        <v>8742</v>
      </c>
      <c r="K61" s="10" t="s">
        <v>15</v>
      </c>
      <c r="L61" s="10" t="s">
        <v>16</v>
      </c>
    </row>
    <row r="62" spans="1:12" ht="15.75">
      <c r="A62" s="7">
        <v>291</v>
      </c>
      <c r="B62" s="7">
        <v>1</v>
      </c>
      <c r="C62" s="8" t="s">
        <v>138</v>
      </c>
      <c r="D62" s="7">
        <v>1</v>
      </c>
      <c r="E62" s="8" t="s">
        <v>139</v>
      </c>
      <c r="F62" s="8" t="s">
        <v>140</v>
      </c>
      <c r="G62" s="9">
        <v>118.02661000000001</v>
      </c>
      <c r="H62" s="6">
        <f t="shared" si="0"/>
        <v>119.03441000000001</v>
      </c>
      <c r="I62" s="6">
        <f t="shared" si="1"/>
        <v>117.01881</v>
      </c>
      <c r="J62" s="7">
        <v>1110</v>
      </c>
      <c r="K62" s="10" t="s">
        <v>15</v>
      </c>
      <c r="L62" s="10" t="s">
        <v>16</v>
      </c>
    </row>
    <row r="63" spans="1:12" ht="15.75">
      <c r="A63" s="7">
        <v>292</v>
      </c>
      <c r="B63" s="7">
        <v>1</v>
      </c>
      <c r="C63" s="8" t="s">
        <v>138</v>
      </c>
      <c r="D63" s="7">
        <v>2</v>
      </c>
      <c r="E63" s="8" t="s">
        <v>141</v>
      </c>
      <c r="F63" s="8" t="s">
        <v>142</v>
      </c>
      <c r="G63" s="9">
        <v>165.07898</v>
      </c>
      <c r="H63" s="6">
        <f t="shared" si="0"/>
        <v>166.08678</v>
      </c>
      <c r="I63" s="6">
        <f t="shared" si="1"/>
        <v>164.07118</v>
      </c>
      <c r="J63" s="7">
        <v>6140</v>
      </c>
      <c r="K63" s="10" t="s">
        <v>15</v>
      </c>
      <c r="L63" s="10" t="s">
        <v>16</v>
      </c>
    </row>
    <row r="64" spans="1:12" ht="15.75">
      <c r="A64" s="7">
        <v>293</v>
      </c>
      <c r="B64" s="7">
        <v>1</v>
      </c>
      <c r="C64" s="8" t="s">
        <v>138</v>
      </c>
      <c r="D64" s="7">
        <v>3</v>
      </c>
      <c r="E64" s="8" t="s">
        <v>143</v>
      </c>
      <c r="F64" s="8" t="s">
        <v>144</v>
      </c>
      <c r="G64" s="9">
        <v>112.02728</v>
      </c>
      <c r="H64" s="6">
        <f t="shared" si="0"/>
        <v>113.03508000000001</v>
      </c>
      <c r="I64" s="6">
        <f t="shared" si="1"/>
        <v>111.01948</v>
      </c>
      <c r="J64" s="7">
        <v>1174</v>
      </c>
      <c r="K64" s="10" t="s">
        <v>15</v>
      </c>
      <c r="L64" s="10" t="s">
        <v>16</v>
      </c>
    </row>
    <row r="65" spans="1:12" ht="15.75">
      <c r="A65" s="7">
        <v>294</v>
      </c>
      <c r="B65" s="7">
        <v>1</v>
      </c>
      <c r="C65" s="8" t="s">
        <v>138</v>
      </c>
      <c r="D65" s="7">
        <v>4</v>
      </c>
      <c r="E65" s="8" t="s">
        <v>145</v>
      </c>
      <c r="F65" s="8" t="s">
        <v>146</v>
      </c>
      <c r="G65" s="9">
        <v>134.02153000000001</v>
      </c>
      <c r="H65" s="6">
        <f t="shared" si="0"/>
        <v>135.02933000000002</v>
      </c>
      <c r="I65" s="6">
        <f t="shared" si="1"/>
        <v>133.01373000000001</v>
      </c>
      <c r="J65" s="7">
        <v>222656</v>
      </c>
      <c r="K65" s="10" t="s">
        <v>15</v>
      </c>
      <c r="L65" s="10" t="s">
        <v>16</v>
      </c>
    </row>
    <row r="66" spans="1:12" ht="15.75">
      <c r="A66" s="7">
        <v>295</v>
      </c>
      <c r="B66" s="7">
        <v>1</v>
      </c>
      <c r="C66" s="8" t="s">
        <v>138</v>
      </c>
      <c r="D66" s="7">
        <v>5</v>
      </c>
      <c r="E66" s="8" t="s">
        <v>147</v>
      </c>
      <c r="F66" s="8" t="s">
        <v>36</v>
      </c>
      <c r="G66" s="9">
        <v>133.03751</v>
      </c>
      <c r="H66" s="6">
        <f t="shared" si="0"/>
        <v>134.04531</v>
      </c>
      <c r="I66" s="6">
        <f t="shared" si="1"/>
        <v>132.02970999999999</v>
      </c>
      <c r="J66" s="7">
        <v>5960</v>
      </c>
      <c r="K66" s="10" t="s">
        <v>15</v>
      </c>
      <c r="L66" s="10" t="s">
        <v>16</v>
      </c>
    </row>
    <row r="67" spans="1:12" ht="15.75">
      <c r="A67" s="7">
        <v>296</v>
      </c>
      <c r="B67" s="7">
        <v>1</v>
      </c>
      <c r="C67" s="8" t="s">
        <v>138</v>
      </c>
      <c r="D67" s="7">
        <v>6</v>
      </c>
      <c r="E67" s="8" t="s">
        <v>148</v>
      </c>
      <c r="F67" s="8" t="s">
        <v>149</v>
      </c>
      <c r="G67" s="9">
        <v>307.05694</v>
      </c>
      <c r="H67" s="6">
        <f t="shared" si="0"/>
        <v>308.06473999999997</v>
      </c>
      <c r="I67" s="6">
        <f t="shared" si="1"/>
        <v>306.04914000000002</v>
      </c>
      <c r="J67" s="7">
        <v>13945</v>
      </c>
      <c r="K67" s="10" t="s">
        <v>15</v>
      </c>
      <c r="L67" s="10" t="s">
        <v>16</v>
      </c>
    </row>
    <row r="68" spans="1:12" ht="15.75">
      <c r="A68" s="7">
        <v>297</v>
      </c>
      <c r="B68" s="7">
        <v>1</v>
      </c>
      <c r="C68" s="8" t="s">
        <v>138</v>
      </c>
      <c r="D68" s="7">
        <v>7</v>
      </c>
      <c r="E68" s="8" t="s">
        <v>150</v>
      </c>
      <c r="F68" s="8" t="s">
        <v>151</v>
      </c>
      <c r="G68" s="9">
        <v>136.03851</v>
      </c>
      <c r="H68" s="6">
        <f t="shared" si="0"/>
        <v>137.04631000000001</v>
      </c>
      <c r="I68" s="6">
        <f t="shared" si="1"/>
        <v>135.03071</v>
      </c>
      <c r="J68" s="7">
        <v>790</v>
      </c>
      <c r="K68" s="10" t="s">
        <v>15</v>
      </c>
      <c r="L68" s="10" t="s">
        <v>16</v>
      </c>
    </row>
    <row r="69" spans="1:12" ht="15.75">
      <c r="A69" s="7">
        <v>298</v>
      </c>
      <c r="B69" s="7">
        <v>1</v>
      </c>
      <c r="C69" s="8" t="s">
        <v>138</v>
      </c>
      <c r="D69" s="7">
        <v>8</v>
      </c>
      <c r="E69" s="8" t="s">
        <v>152</v>
      </c>
      <c r="F69" s="8" t="s">
        <v>153</v>
      </c>
      <c r="G69" s="9">
        <v>131.06948</v>
      </c>
      <c r="H69" s="6">
        <f t="shared" si="0"/>
        <v>132.07728</v>
      </c>
      <c r="I69" s="6">
        <f t="shared" si="1"/>
        <v>130.06168</v>
      </c>
      <c r="J69" s="7">
        <v>586</v>
      </c>
      <c r="K69" s="10" t="s">
        <v>15</v>
      </c>
      <c r="L69" s="10" t="s">
        <v>16</v>
      </c>
    </row>
    <row r="70" spans="1:12" ht="15.75">
      <c r="A70" s="7">
        <v>299</v>
      </c>
      <c r="B70" s="7">
        <v>1</v>
      </c>
      <c r="C70" s="8" t="s">
        <v>138</v>
      </c>
      <c r="D70" s="7">
        <v>9</v>
      </c>
      <c r="E70" s="8" t="s">
        <v>154</v>
      </c>
      <c r="F70" s="8" t="s">
        <v>155</v>
      </c>
      <c r="G70" s="9">
        <v>197.06881000000001</v>
      </c>
      <c r="H70" s="6">
        <f t="shared" si="0"/>
        <v>198.07661000000002</v>
      </c>
      <c r="I70" s="6">
        <f t="shared" si="1"/>
        <v>196.06101000000001</v>
      </c>
      <c r="J70" s="7">
        <v>6047</v>
      </c>
      <c r="K70" s="10" t="s">
        <v>15</v>
      </c>
      <c r="L70" s="10" t="s">
        <v>16</v>
      </c>
    </row>
    <row r="71" spans="1:12" ht="15.75">
      <c r="A71" s="7">
        <v>300</v>
      </c>
      <c r="B71" s="7">
        <v>1</v>
      </c>
      <c r="C71" s="8" t="s">
        <v>138</v>
      </c>
      <c r="D71" s="7">
        <v>10</v>
      </c>
      <c r="E71" s="8" t="s">
        <v>156</v>
      </c>
      <c r="F71" s="8" t="s">
        <v>157</v>
      </c>
      <c r="G71" s="9">
        <v>283.09167000000002</v>
      </c>
      <c r="H71" s="6">
        <f t="shared" si="0"/>
        <v>284.09947</v>
      </c>
      <c r="I71" s="6">
        <f t="shared" si="1"/>
        <v>282.08387000000005</v>
      </c>
      <c r="J71" s="7">
        <v>6802</v>
      </c>
      <c r="K71" s="10" t="s">
        <v>15</v>
      </c>
      <c r="L71" s="10" t="s">
        <v>16</v>
      </c>
    </row>
    <row r="72" spans="1:12" ht="15.75">
      <c r="A72" s="7">
        <v>301</v>
      </c>
      <c r="B72" s="7">
        <v>1</v>
      </c>
      <c r="C72" s="8" t="s">
        <v>138</v>
      </c>
      <c r="D72" s="7">
        <v>11</v>
      </c>
      <c r="E72" s="8" t="s">
        <v>158</v>
      </c>
      <c r="F72" s="8" t="s">
        <v>159</v>
      </c>
      <c r="G72" s="9">
        <v>114.04293</v>
      </c>
      <c r="H72" s="6">
        <f t="shared" si="0"/>
        <v>115.05073</v>
      </c>
      <c r="I72" s="6">
        <f t="shared" si="1"/>
        <v>113.03513</v>
      </c>
      <c r="J72" s="7">
        <v>649</v>
      </c>
      <c r="K72" s="10" t="s">
        <v>15</v>
      </c>
      <c r="L72" s="10" t="s">
        <v>16</v>
      </c>
    </row>
    <row r="73" spans="1:12" ht="15.75">
      <c r="A73" s="7">
        <v>302</v>
      </c>
      <c r="B73" s="7">
        <v>1</v>
      </c>
      <c r="C73" s="8" t="s">
        <v>138</v>
      </c>
      <c r="D73" s="7">
        <v>12</v>
      </c>
      <c r="E73" s="8" t="s">
        <v>160</v>
      </c>
      <c r="F73" s="8" t="s">
        <v>146</v>
      </c>
      <c r="G73" s="9">
        <v>134.02153000000001</v>
      </c>
      <c r="H73" s="6">
        <f t="shared" si="0"/>
        <v>135.02933000000002</v>
      </c>
      <c r="I73" s="6">
        <f t="shared" si="1"/>
        <v>133.01373000000001</v>
      </c>
      <c r="J73" s="7">
        <v>92824</v>
      </c>
      <c r="K73" s="10" t="s">
        <v>15</v>
      </c>
      <c r="L73" s="10" t="s">
        <v>16</v>
      </c>
    </row>
    <row r="74" spans="1:12" ht="15.75">
      <c r="A74" s="7">
        <v>303</v>
      </c>
      <c r="B74" s="7">
        <v>1</v>
      </c>
      <c r="C74" s="8" t="s">
        <v>161</v>
      </c>
      <c r="D74" s="7">
        <v>1</v>
      </c>
      <c r="E74" s="8" t="s">
        <v>162</v>
      </c>
      <c r="F74" s="8" t="s">
        <v>163</v>
      </c>
      <c r="G74" s="9">
        <v>146.10552999999999</v>
      </c>
      <c r="H74" s="6">
        <f t="shared" si="0"/>
        <v>147.11332999999999</v>
      </c>
      <c r="I74" s="6">
        <f t="shared" si="1"/>
        <v>145.09772999999998</v>
      </c>
      <c r="J74" s="7">
        <v>5962</v>
      </c>
      <c r="K74" s="10" t="s">
        <v>15</v>
      </c>
      <c r="L74" s="10" t="s">
        <v>16</v>
      </c>
    </row>
    <row r="75" spans="1:12" ht="15.75">
      <c r="A75" s="7">
        <v>304</v>
      </c>
      <c r="B75" s="7">
        <v>1</v>
      </c>
      <c r="C75" s="8" t="s">
        <v>161</v>
      </c>
      <c r="D75" s="7">
        <v>2</v>
      </c>
      <c r="E75" s="8" t="s">
        <v>164</v>
      </c>
      <c r="F75" s="8" t="s">
        <v>165</v>
      </c>
      <c r="G75" s="9">
        <v>181.07389000000001</v>
      </c>
      <c r="H75" s="6">
        <f t="shared" si="0"/>
        <v>182.08169000000001</v>
      </c>
      <c r="I75" s="6">
        <f t="shared" si="1"/>
        <v>180.06609</v>
      </c>
      <c r="J75" s="7">
        <v>6057</v>
      </c>
      <c r="K75" s="10" t="s">
        <v>15</v>
      </c>
      <c r="L75" s="10" t="s">
        <v>16</v>
      </c>
    </row>
    <row r="76" spans="1:12">
      <c r="A76" s="7">
        <v>305</v>
      </c>
      <c r="B76" s="7">
        <v>1</v>
      </c>
      <c r="C76" s="8" t="s">
        <v>161</v>
      </c>
      <c r="D76" s="7">
        <v>3</v>
      </c>
      <c r="E76" s="8" t="s">
        <v>166</v>
      </c>
      <c r="F76" s="8" t="s">
        <v>167</v>
      </c>
      <c r="G76" s="9">
        <v>92.047349999999994</v>
      </c>
      <c r="H76" s="6">
        <f t="shared" si="0"/>
        <v>93.055149999999998</v>
      </c>
      <c r="I76" s="6">
        <f t="shared" si="1"/>
        <v>91.039549999999991</v>
      </c>
      <c r="J76" s="7">
        <v>753</v>
      </c>
      <c r="K76" s="12" t="s">
        <v>42</v>
      </c>
      <c r="L76" s="12" t="s">
        <v>43</v>
      </c>
    </row>
    <row r="77" spans="1:12" ht="15.75">
      <c r="A77" s="7">
        <v>306</v>
      </c>
      <c r="B77" s="7">
        <v>1</v>
      </c>
      <c r="C77" s="8" t="s">
        <v>161</v>
      </c>
      <c r="D77" s="7">
        <v>4</v>
      </c>
      <c r="E77" s="8" t="s">
        <v>168</v>
      </c>
      <c r="F77" s="8" t="s">
        <v>169</v>
      </c>
      <c r="G77" s="9">
        <v>132.05349000000001</v>
      </c>
      <c r="H77" s="6">
        <f t="shared" si="0"/>
        <v>133.06129000000001</v>
      </c>
      <c r="I77" s="6">
        <f t="shared" si="1"/>
        <v>131.04569000000001</v>
      </c>
      <c r="J77" s="7">
        <v>6267</v>
      </c>
      <c r="K77" s="10" t="s">
        <v>15</v>
      </c>
      <c r="L77" s="10" t="s">
        <v>16</v>
      </c>
    </row>
    <row r="78" spans="1:12" ht="15.75">
      <c r="A78" s="7">
        <v>307</v>
      </c>
      <c r="B78" s="7">
        <v>1</v>
      </c>
      <c r="C78" s="8" t="s">
        <v>161</v>
      </c>
      <c r="D78" s="7">
        <v>5</v>
      </c>
      <c r="E78" s="8" t="s">
        <v>170</v>
      </c>
      <c r="F78" s="8" t="s">
        <v>171</v>
      </c>
      <c r="G78" s="9">
        <v>117.07898</v>
      </c>
      <c r="H78" s="6">
        <f t="shared" si="0"/>
        <v>118.08678</v>
      </c>
      <c r="I78" s="6">
        <f t="shared" si="1"/>
        <v>116.07118</v>
      </c>
      <c r="J78" s="7">
        <v>6287</v>
      </c>
      <c r="K78" s="10" t="s">
        <v>15</v>
      </c>
      <c r="L78" s="10" t="s">
        <v>16</v>
      </c>
    </row>
    <row r="79" spans="1:12" ht="15.75">
      <c r="A79" s="7">
        <v>308</v>
      </c>
      <c r="B79" s="7">
        <v>1</v>
      </c>
      <c r="C79" s="8" t="s">
        <v>161</v>
      </c>
      <c r="D79" s="7">
        <v>6</v>
      </c>
      <c r="E79" s="8" t="s">
        <v>172</v>
      </c>
      <c r="F79" s="8" t="s">
        <v>173</v>
      </c>
      <c r="G79" s="9">
        <v>151.04940999999999</v>
      </c>
      <c r="H79" s="6">
        <f t="shared" si="0"/>
        <v>152.05721</v>
      </c>
      <c r="I79" s="6">
        <f t="shared" si="1"/>
        <v>150.04160999999999</v>
      </c>
      <c r="J79" s="7">
        <v>764</v>
      </c>
      <c r="K79" s="10" t="s">
        <v>15</v>
      </c>
      <c r="L79" s="10" t="s">
        <v>16</v>
      </c>
    </row>
    <row r="80" spans="1:12" ht="15.75">
      <c r="A80" s="7">
        <v>309</v>
      </c>
      <c r="B80" s="7">
        <v>1</v>
      </c>
      <c r="C80" s="8" t="s">
        <v>161</v>
      </c>
      <c r="D80" s="7">
        <v>7</v>
      </c>
      <c r="E80" s="8" t="s">
        <v>174</v>
      </c>
      <c r="F80" s="8" t="s">
        <v>26</v>
      </c>
      <c r="G80" s="9">
        <v>119.05824</v>
      </c>
      <c r="H80" s="6">
        <f t="shared" si="0"/>
        <v>120.06604</v>
      </c>
      <c r="I80" s="6">
        <f t="shared" si="1"/>
        <v>118.05043999999999</v>
      </c>
      <c r="J80" s="7">
        <v>12647</v>
      </c>
      <c r="K80" s="10" t="s">
        <v>15</v>
      </c>
      <c r="L80" s="10" t="s">
        <v>16</v>
      </c>
    </row>
    <row r="81" spans="1:12" ht="15.75">
      <c r="A81" s="7">
        <v>310</v>
      </c>
      <c r="B81" s="7">
        <v>1</v>
      </c>
      <c r="C81" s="8" t="s">
        <v>161</v>
      </c>
      <c r="D81" s="7">
        <v>8</v>
      </c>
      <c r="E81" s="8" t="s">
        <v>175</v>
      </c>
      <c r="F81" s="8" t="s">
        <v>176</v>
      </c>
      <c r="G81" s="9">
        <v>169.07389000000001</v>
      </c>
      <c r="H81" s="6">
        <f t="shared" si="0"/>
        <v>170.08169000000001</v>
      </c>
      <c r="I81" s="6">
        <f t="shared" si="1"/>
        <v>168.06609</v>
      </c>
      <c r="J81" s="7">
        <v>1054</v>
      </c>
      <c r="K81" s="10" t="s">
        <v>15</v>
      </c>
      <c r="L81" s="10" t="s">
        <v>16</v>
      </c>
    </row>
    <row r="82" spans="1:12" ht="15.75">
      <c r="A82" s="7">
        <v>311</v>
      </c>
      <c r="B82" s="7">
        <v>1</v>
      </c>
      <c r="C82" s="8" t="s">
        <v>161</v>
      </c>
      <c r="D82" s="7">
        <v>9</v>
      </c>
      <c r="E82" s="8" t="s">
        <v>177</v>
      </c>
      <c r="F82" s="8" t="s">
        <v>178</v>
      </c>
      <c r="G82" s="9">
        <v>331.06817000000001</v>
      </c>
      <c r="H82" s="6">
        <f t="shared" si="0"/>
        <v>332.07596999999998</v>
      </c>
      <c r="I82" s="6">
        <f t="shared" si="1"/>
        <v>330.06037000000003</v>
      </c>
      <c r="J82" s="7">
        <v>12599</v>
      </c>
      <c r="K82" s="10" t="s">
        <v>15</v>
      </c>
      <c r="L82" s="10" t="s">
        <v>16</v>
      </c>
    </row>
    <row r="83" spans="1:12" ht="15.75">
      <c r="A83" s="7">
        <v>312</v>
      </c>
      <c r="B83" s="7">
        <v>1</v>
      </c>
      <c r="C83" s="8" t="s">
        <v>161</v>
      </c>
      <c r="D83" s="7">
        <v>10</v>
      </c>
      <c r="E83" s="8" t="s">
        <v>179</v>
      </c>
      <c r="F83" s="8" t="s">
        <v>180</v>
      </c>
      <c r="G83" s="9">
        <v>150.01643999999999</v>
      </c>
      <c r="H83" s="6">
        <f t="shared" si="0"/>
        <v>151.02423999999999</v>
      </c>
      <c r="I83" s="6">
        <f t="shared" si="1"/>
        <v>149.00863999999999</v>
      </c>
      <c r="J83" s="7">
        <v>444305</v>
      </c>
      <c r="K83" s="10" t="s">
        <v>15</v>
      </c>
      <c r="L83" s="10" t="s">
        <v>16</v>
      </c>
    </row>
    <row r="84" spans="1:12" ht="15.75">
      <c r="A84" s="7">
        <v>313</v>
      </c>
      <c r="B84" s="7">
        <v>1</v>
      </c>
      <c r="C84" s="8" t="s">
        <v>161</v>
      </c>
      <c r="D84" s="7">
        <v>11</v>
      </c>
      <c r="E84" s="8" t="s">
        <v>181</v>
      </c>
      <c r="F84" s="8" t="s">
        <v>182</v>
      </c>
      <c r="G84" s="9">
        <v>334.05660999999998</v>
      </c>
      <c r="H84" s="6">
        <f t="shared" si="0"/>
        <v>335.06440999999995</v>
      </c>
      <c r="I84" s="6">
        <f t="shared" si="1"/>
        <v>333.04881</v>
      </c>
      <c r="J84" s="7">
        <v>14180</v>
      </c>
      <c r="K84" s="10" t="s">
        <v>15</v>
      </c>
      <c r="L84" s="10" t="s">
        <v>16</v>
      </c>
    </row>
    <row r="85" spans="1:12" ht="15.75">
      <c r="A85" s="7">
        <v>314</v>
      </c>
      <c r="B85" s="7">
        <v>1</v>
      </c>
      <c r="C85" s="8" t="s">
        <v>161</v>
      </c>
      <c r="D85" s="7">
        <v>12</v>
      </c>
      <c r="E85" s="8" t="s">
        <v>183</v>
      </c>
      <c r="F85" s="8" t="s">
        <v>184</v>
      </c>
      <c r="G85" s="9">
        <v>441.13968</v>
      </c>
      <c r="H85" s="6">
        <f t="shared" si="0"/>
        <v>442.14747999999997</v>
      </c>
      <c r="I85" s="6">
        <f t="shared" si="1"/>
        <v>440.13188000000002</v>
      </c>
      <c r="J85" s="7">
        <v>6037</v>
      </c>
      <c r="K85" s="10" t="s">
        <v>15</v>
      </c>
      <c r="L85" s="10" t="s">
        <v>16</v>
      </c>
    </row>
    <row r="86" spans="1:12" ht="15.75">
      <c r="A86" s="7">
        <v>315</v>
      </c>
      <c r="B86" s="7">
        <v>1</v>
      </c>
      <c r="C86" s="8" t="s">
        <v>185</v>
      </c>
      <c r="D86" s="7">
        <v>1</v>
      </c>
      <c r="E86" s="8" t="s">
        <v>186</v>
      </c>
      <c r="F86" s="8" t="s">
        <v>24</v>
      </c>
      <c r="G86" s="9">
        <v>192.02700999999999</v>
      </c>
      <c r="H86" s="6">
        <f t="shared" si="0"/>
        <v>193.03480999999999</v>
      </c>
      <c r="I86" s="6">
        <f t="shared" si="1"/>
        <v>191.01920999999999</v>
      </c>
      <c r="J86" s="7">
        <v>1198</v>
      </c>
      <c r="K86" s="10" t="s">
        <v>15</v>
      </c>
      <c r="L86" s="10" t="s">
        <v>16</v>
      </c>
    </row>
    <row r="87" spans="1:12" ht="13.5" customHeight="1">
      <c r="A87" s="7">
        <v>316</v>
      </c>
      <c r="B87" s="7">
        <v>1</v>
      </c>
      <c r="C87" s="8" t="s">
        <v>185</v>
      </c>
      <c r="D87" s="7">
        <v>2</v>
      </c>
      <c r="E87" s="8" t="s">
        <v>187</v>
      </c>
      <c r="F87" s="8" t="s">
        <v>188</v>
      </c>
      <c r="G87" s="9">
        <v>76.009519999999995</v>
      </c>
      <c r="H87" s="6">
        <f t="shared" si="0"/>
        <v>77.017319999999998</v>
      </c>
      <c r="I87" s="6">
        <f t="shared" si="1"/>
        <v>75.001719999999992</v>
      </c>
      <c r="J87" s="7">
        <v>2723790</v>
      </c>
      <c r="K87" s="12" t="s">
        <v>42</v>
      </c>
      <c r="L87" s="12" t="s">
        <v>43</v>
      </c>
    </row>
    <row r="88" spans="1:12" ht="15.75">
      <c r="A88" s="7">
        <v>317</v>
      </c>
      <c r="B88" s="7">
        <v>1</v>
      </c>
      <c r="C88" s="8" t="s">
        <v>185</v>
      </c>
      <c r="D88" s="7">
        <v>3</v>
      </c>
      <c r="E88" s="8" t="s">
        <v>189</v>
      </c>
      <c r="F88" s="8" t="s">
        <v>190</v>
      </c>
      <c r="G88" s="9">
        <v>105.07898</v>
      </c>
      <c r="H88" s="6">
        <f t="shared" si="0"/>
        <v>106.08678</v>
      </c>
      <c r="I88" s="6">
        <f t="shared" si="1"/>
        <v>104.07118</v>
      </c>
      <c r="J88" s="7">
        <v>8113</v>
      </c>
      <c r="K88" s="10" t="s">
        <v>15</v>
      </c>
      <c r="L88" s="10" t="s">
        <v>16</v>
      </c>
    </row>
    <row r="89" spans="1:12" ht="15.75">
      <c r="A89" s="7">
        <v>318</v>
      </c>
      <c r="B89" s="7">
        <v>1</v>
      </c>
      <c r="C89" s="8" t="s">
        <v>185</v>
      </c>
      <c r="D89" s="7">
        <v>4</v>
      </c>
      <c r="E89" s="8" t="s">
        <v>191</v>
      </c>
      <c r="F89" s="8" t="s">
        <v>59</v>
      </c>
      <c r="G89" s="9">
        <v>103.06332999999999</v>
      </c>
      <c r="H89" s="6">
        <f t="shared" si="0"/>
        <v>104.07113</v>
      </c>
      <c r="I89" s="6">
        <f t="shared" si="1"/>
        <v>102.05552999999999</v>
      </c>
      <c r="J89" s="7">
        <v>64956</v>
      </c>
      <c r="K89" s="10" t="s">
        <v>15</v>
      </c>
      <c r="L89" s="10" t="s">
        <v>16</v>
      </c>
    </row>
    <row r="90" spans="1:12">
      <c r="A90" s="7">
        <v>319</v>
      </c>
      <c r="B90" s="7">
        <v>1</v>
      </c>
      <c r="C90" s="8" t="s">
        <v>185</v>
      </c>
      <c r="D90" s="7">
        <v>5</v>
      </c>
      <c r="E90" s="8" t="s">
        <v>192</v>
      </c>
      <c r="F90" s="8" t="s">
        <v>193</v>
      </c>
      <c r="G90" s="9">
        <v>178.04122000000001</v>
      </c>
      <c r="H90" s="6">
        <f t="shared" si="0"/>
        <v>179.04902000000001</v>
      </c>
      <c r="I90" s="6">
        <f t="shared" si="1"/>
        <v>177.03342000000001</v>
      </c>
      <c r="J90" s="7">
        <v>439498</v>
      </c>
      <c r="K90" s="12" t="s">
        <v>42</v>
      </c>
      <c r="L90" s="12" t="s">
        <v>43</v>
      </c>
    </row>
    <row r="91" spans="1:12" ht="15.75">
      <c r="A91" s="7">
        <v>320</v>
      </c>
      <c r="B91" s="7">
        <v>1</v>
      </c>
      <c r="C91" s="8" t="s">
        <v>185</v>
      </c>
      <c r="D91" s="7">
        <v>6</v>
      </c>
      <c r="E91" s="8" t="s">
        <v>194</v>
      </c>
      <c r="F91" s="8" t="s">
        <v>195</v>
      </c>
      <c r="G91" s="9">
        <v>164.06847999999999</v>
      </c>
      <c r="H91" s="6">
        <f t="shared" si="0"/>
        <v>165.07628</v>
      </c>
      <c r="I91" s="6">
        <f t="shared" si="1"/>
        <v>163.06067999999999</v>
      </c>
      <c r="J91" s="7">
        <v>439278</v>
      </c>
      <c r="K91" s="10" t="s">
        <v>15</v>
      </c>
      <c r="L91" s="12" t="s">
        <v>43</v>
      </c>
    </row>
    <row r="92" spans="1:12" ht="15.75">
      <c r="A92" s="7">
        <v>321</v>
      </c>
      <c r="B92" s="7">
        <v>1</v>
      </c>
      <c r="C92" s="8" t="s">
        <v>185</v>
      </c>
      <c r="D92" s="7">
        <v>7</v>
      </c>
      <c r="E92" s="8" t="s">
        <v>196</v>
      </c>
      <c r="F92" s="8" t="s">
        <v>197</v>
      </c>
      <c r="G92" s="9">
        <v>117.05383</v>
      </c>
      <c r="H92" s="6">
        <f t="shared" si="0"/>
        <v>118.06163000000001</v>
      </c>
      <c r="I92" s="6">
        <f t="shared" si="1"/>
        <v>116.04603</v>
      </c>
      <c r="J92" s="7">
        <v>763</v>
      </c>
      <c r="K92" s="10" t="s">
        <v>15</v>
      </c>
      <c r="L92" s="10" t="s">
        <v>16</v>
      </c>
    </row>
    <row r="93" spans="1:12" ht="15.75">
      <c r="A93" s="7">
        <v>322</v>
      </c>
      <c r="B93" s="7">
        <v>1</v>
      </c>
      <c r="C93" s="8" t="s">
        <v>185</v>
      </c>
      <c r="D93" s="7">
        <v>8</v>
      </c>
      <c r="E93" s="8" t="s">
        <v>198</v>
      </c>
      <c r="F93" s="8" t="s">
        <v>199</v>
      </c>
      <c r="G93" s="9">
        <v>113.05891</v>
      </c>
      <c r="H93" s="6">
        <f t="shared" si="0"/>
        <v>114.06671</v>
      </c>
      <c r="I93" s="6">
        <f t="shared" si="1"/>
        <v>112.05110999999999</v>
      </c>
      <c r="J93" s="7">
        <v>588</v>
      </c>
      <c r="K93" s="10" t="s">
        <v>15</v>
      </c>
      <c r="L93" s="10" t="s">
        <v>16</v>
      </c>
    </row>
    <row r="94" spans="1:12" ht="15.75">
      <c r="A94" s="7">
        <v>323</v>
      </c>
      <c r="B94" s="7">
        <v>1</v>
      </c>
      <c r="C94" s="8" t="s">
        <v>185</v>
      </c>
      <c r="D94" s="7">
        <v>9</v>
      </c>
      <c r="E94" s="8" t="s">
        <v>200</v>
      </c>
      <c r="F94" s="8" t="s">
        <v>201</v>
      </c>
      <c r="G94" s="9">
        <v>246.10043999999999</v>
      </c>
      <c r="H94" s="6">
        <f t="shared" si="0"/>
        <v>247.10824</v>
      </c>
      <c r="I94" s="6">
        <f t="shared" si="1"/>
        <v>245.09263999999999</v>
      </c>
      <c r="J94" s="7">
        <v>439917</v>
      </c>
      <c r="K94" s="10" t="s">
        <v>15</v>
      </c>
      <c r="L94" s="10" t="s">
        <v>16</v>
      </c>
    </row>
    <row r="95" spans="1:12" ht="15.75">
      <c r="A95" s="7">
        <v>324</v>
      </c>
      <c r="B95" s="7">
        <v>1</v>
      </c>
      <c r="C95" s="8" t="s">
        <v>185</v>
      </c>
      <c r="D95" s="7">
        <v>10</v>
      </c>
      <c r="E95" s="8" t="s">
        <v>202</v>
      </c>
      <c r="F95" s="8" t="s">
        <v>203</v>
      </c>
      <c r="G95" s="9">
        <v>174.01643999999999</v>
      </c>
      <c r="H95" s="6">
        <f t="shared" si="0"/>
        <v>175.02423999999999</v>
      </c>
      <c r="I95" s="6">
        <f t="shared" si="1"/>
        <v>173.00863999999999</v>
      </c>
      <c r="J95" s="7">
        <v>444212</v>
      </c>
      <c r="K95" s="10"/>
      <c r="L95" s="10"/>
    </row>
    <row r="96" spans="1:12" ht="15.75">
      <c r="A96" s="7">
        <v>325</v>
      </c>
      <c r="B96" s="7">
        <v>1</v>
      </c>
      <c r="C96" s="8" t="s">
        <v>185</v>
      </c>
      <c r="D96" s="7">
        <v>11</v>
      </c>
      <c r="E96" s="8" t="s">
        <v>204</v>
      </c>
      <c r="F96" s="8" t="s">
        <v>74</v>
      </c>
      <c r="G96" s="9">
        <v>221.08994000000001</v>
      </c>
      <c r="H96" s="6">
        <f t="shared" si="0"/>
        <v>222.09774000000002</v>
      </c>
      <c r="I96" s="6">
        <f t="shared" si="1"/>
        <v>220.08214000000001</v>
      </c>
      <c r="J96" s="7">
        <v>439281</v>
      </c>
      <c r="K96" s="10" t="s">
        <v>15</v>
      </c>
      <c r="L96" s="10" t="s">
        <v>16</v>
      </c>
    </row>
    <row r="97" spans="1:12" ht="15.75">
      <c r="A97" s="7">
        <v>326</v>
      </c>
      <c r="B97" s="7">
        <v>1</v>
      </c>
      <c r="C97" s="8" t="s">
        <v>185</v>
      </c>
      <c r="D97" s="7">
        <v>12</v>
      </c>
      <c r="E97" s="8" t="s">
        <v>205</v>
      </c>
      <c r="F97" s="8" t="s">
        <v>206</v>
      </c>
      <c r="G97" s="9">
        <v>260.02972</v>
      </c>
      <c r="H97" s="6">
        <f t="shared" si="0"/>
        <v>261.03751999999997</v>
      </c>
      <c r="I97" s="6">
        <f t="shared" si="1"/>
        <v>259.02192000000002</v>
      </c>
      <c r="J97" s="7">
        <v>5958</v>
      </c>
      <c r="K97" s="10" t="s">
        <v>15</v>
      </c>
      <c r="L97" s="10" t="s">
        <v>16</v>
      </c>
    </row>
    <row r="98" spans="1:12" ht="15.75">
      <c r="A98" s="7">
        <v>327</v>
      </c>
      <c r="B98" s="7">
        <v>2</v>
      </c>
      <c r="C98" s="8" t="s">
        <v>12</v>
      </c>
      <c r="D98" s="7">
        <v>1</v>
      </c>
      <c r="E98" s="8" t="s">
        <v>207</v>
      </c>
      <c r="F98" s="8" t="s">
        <v>208</v>
      </c>
      <c r="G98" s="9">
        <v>190.09536</v>
      </c>
      <c r="H98" s="6">
        <f t="shared" si="0"/>
        <v>191.10316</v>
      </c>
      <c r="I98" s="6">
        <f t="shared" si="1"/>
        <v>189.08756</v>
      </c>
      <c r="J98" s="7">
        <v>439283</v>
      </c>
      <c r="K98" s="10" t="s">
        <v>15</v>
      </c>
      <c r="L98" s="10" t="s">
        <v>16</v>
      </c>
    </row>
    <row r="99" spans="1:12" ht="15.75">
      <c r="A99" s="7">
        <v>328</v>
      </c>
      <c r="B99" s="7">
        <v>2</v>
      </c>
      <c r="C99" s="8" t="s">
        <v>12</v>
      </c>
      <c r="D99" s="7">
        <v>2</v>
      </c>
      <c r="E99" s="8" t="s">
        <v>209</v>
      </c>
      <c r="F99" s="8" t="s">
        <v>210</v>
      </c>
      <c r="G99" s="9">
        <v>161.06881000000001</v>
      </c>
      <c r="H99" s="6">
        <f t="shared" si="0"/>
        <v>162.07661000000002</v>
      </c>
      <c r="I99" s="6">
        <f t="shared" si="1"/>
        <v>160.06101000000001</v>
      </c>
      <c r="J99" s="7">
        <v>92136</v>
      </c>
      <c r="K99" s="10" t="s">
        <v>15</v>
      </c>
      <c r="L99" s="10" t="s">
        <v>16</v>
      </c>
    </row>
    <row r="100" spans="1:12" ht="15.75">
      <c r="A100" s="7">
        <v>329</v>
      </c>
      <c r="B100" s="7">
        <v>2</v>
      </c>
      <c r="C100" s="8" t="s">
        <v>12</v>
      </c>
      <c r="D100" s="7">
        <v>3</v>
      </c>
      <c r="E100" s="8" t="s">
        <v>211</v>
      </c>
      <c r="F100" s="8" t="s">
        <v>212</v>
      </c>
      <c r="G100" s="9">
        <v>227.09061</v>
      </c>
      <c r="H100" s="6">
        <f t="shared" si="0"/>
        <v>228.09841</v>
      </c>
      <c r="I100" s="6">
        <f t="shared" si="1"/>
        <v>226.08280999999999</v>
      </c>
      <c r="J100" s="7">
        <v>13711</v>
      </c>
      <c r="K100" s="10" t="s">
        <v>15</v>
      </c>
      <c r="L100" s="10" t="s">
        <v>16</v>
      </c>
    </row>
    <row r="101" spans="1:12">
      <c r="A101" s="7">
        <v>330</v>
      </c>
      <c r="B101" s="7">
        <v>2</v>
      </c>
      <c r="C101" s="8" t="s">
        <v>12</v>
      </c>
      <c r="D101" s="7">
        <v>4</v>
      </c>
      <c r="E101" s="8" t="s">
        <v>213</v>
      </c>
      <c r="F101" s="8" t="s">
        <v>176</v>
      </c>
      <c r="G101" s="9">
        <v>169.07389000000001</v>
      </c>
      <c r="H101" s="6">
        <f t="shared" si="0"/>
        <v>170.08169000000001</v>
      </c>
      <c r="I101" s="6">
        <f t="shared" si="1"/>
        <v>168.06609</v>
      </c>
      <c r="J101" s="7">
        <v>439260</v>
      </c>
      <c r="K101" s="12" t="s">
        <v>42</v>
      </c>
      <c r="L101" s="12" t="s">
        <v>43</v>
      </c>
    </row>
    <row r="102" spans="1:12" ht="15.75">
      <c r="A102" s="7">
        <v>331</v>
      </c>
      <c r="B102" s="7">
        <v>2</v>
      </c>
      <c r="C102" s="8" t="s">
        <v>12</v>
      </c>
      <c r="D102" s="7">
        <v>5</v>
      </c>
      <c r="E102" s="8" t="s">
        <v>214</v>
      </c>
      <c r="F102" s="8" t="s">
        <v>215</v>
      </c>
      <c r="G102" s="9">
        <v>259.04570999999999</v>
      </c>
      <c r="H102" s="6">
        <f t="shared" si="0"/>
        <v>260.05350999999996</v>
      </c>
      <c r="I102" s="6">
        <f t="shared" si="1"/>
        <v>258.03791000000001</v>
      </c>
      <c r="J102" s="7">
        <v>440997</v>
      </c>
      <c r="K102" s="10" t="s">
        <v>15</v>
      </c>
      <c r="L102" s="10" t="s">
        <v>16</v>
      </c>
    </row>
    <row r="103" spans="1:12" ht="15.75">
      <c r="A103" s="7">
        <v>332</v>
      </c>
      <c r="B103" s="7">
        <v>2</v>
      </c>
      <c r="C103" s="8" t="s">
        <v>12</v>
      </c>
      <c r="D103" s="7">
        <v>6</v>
      </c>
      <c r="E103" s="8" t="s">
        <v>216</v>
      </c>
      <c r="F103" s="8" t="s">
        <v>180</v>
      </c>
      <c r="G103" s="9">
        <v>150.01643999999999</v>
      </c>
      <c r="H103" s="6">
        <f t="shared" si="0"/>
        <v>151.02423999999999</v>
      </c>
      <c r="I103" s="6">
        <f t="shared" si="1"/>
        <v>149.00863999999999</v>
      </c>
      <c r="J103" s="7">
        <v>439655</v>
      </c>
      <c r="K103" s="10" t="s">
        <v>15</v>
      </c>
      <c r="L103" s="10" t="s">
        <v>16</v>
      </c>
    </row>
    <row r="104" spans="1:12" ht="15.75">
      <c r="A104" s="7">
        <v>333</v>
      </c>
      <c r="B104" s="7">
        <v>2</v>
      </c>
      <c r="C104" s="8" t="s">
        <v>12</v>
      </c>
      <c r="D104" s="7">
        <v>7</v>
      </c>
      <c r="E104" s="8" t="s">
        <v>217</v>
      </c>
      <c r="F104" s="8" t="s">
        <v>218</v>
      </c>
      <c r="G104" s="9">
        <v>172.03717</v>
      </c>
      <c r="H104" s="6">
        <f t="shared" si="0"/>
        <v>173.04497000000001</v>
      </c>
      <c r="I104" s="6">
        <f t="shared" si="1"/>
        <v>171.02937</v>
      </c>
      <c r="J104" s="7">
        <v>439774</v>
      </c>
      <c r="K104" s="10" t="s">
        <v>15</v>
      </c>
      <c r="L104" s="10" t="s">
        <v>16</v>
      </c>
    </row>
    <row r="105" spans="1:12">
      <c r="A105" s="7">
        <v>334</v>
      </c>
      <c r="B105" s="7">
        <v>2</v>
      </c>
      <c r="C105" s="8" t="s">
        <v>12</v>
      </c>
      <c r="D105" s="7">
        <v>8</v>
      </c>
      <c r="E105" s="8" t="s">
        <v>219</v>
      </c>
      <c r="F105" s="8" t="s">
        <v>220</v>
      </c>
      <c r="G105" s="9">
        <v>131.14224999999999</v>
      </c>
      <c r="H105" s="6">
        <f t="shared" si="0"/>
        <v>132.15004999999999</v>
      </c>
      <c r="I105" s="6">
        <f t="shared" si="1"/>
        <v>130.13444999999999</v>
      </c>
      <c r="J105" s="7">
        <v>5942</v>
      </c>
      <c r="K105" s="12" t="s">
        <v>42</v>
      </c>
      <c r="L105" s="12" t="s">
        <v>43</v>
      </c>
    </row>
    <row r="106" spans="1:12">
      <c r="A106" s="7">
        <v>335</v>
      </c>
      <c r="B106" s="7">
        <v>2</v>
      </c>
      <c r="C106" s="8" t="s">
        <v>12</v>
      </c>
      <c r="D106" s="7">
        <v>9</v>
      </c>
      <c r="E106" s="8" t="s">
        <v>221</v>
      </c>
      <c r="F106" s="8" t="s">
        <v>222</v>
      </c>
      <c r="G106" s="9">
        <v>135.03540000000001</v>
      </c>
      <c r="H106" s="6">
        <f t="shared" si="0"/>
        <v>136.04320000000001</v>
      </c>
      <c r="I106" s="6">
        <f t="shared" si="1"/>
        <v>134.02760000000001</v>
      </c>
      <c r="J106" s="7">
        <v>778</v>
      </c>
      <c r="K106" s="12" t="s">
        <v>42</v>
      </c>
      <c r="L106" s="12" t="s">
        <v>43</v>
      </c>
    </row>
    <row r="107" spans="1:12" ht="15.75">
      <c r="A107" s="7">
        <v>336</v>
      </c>
      <c r="B107" s="7">
        <v>2</v>
      </c>
      <c r="C107" s="8" t="s">
        <v>12</v>
      </c>
      <c r="D107" s="7">
        <v>10</v>
      </c>
      <c r="E107" s="8" t="s">
        <v>223</v>
      </c>
      <c r="F107" s="8" t="s">
        <v>224</v>
      </c>
      <c r="G107" s="9">
        <v>180.06473</v>
      </c>
      <c r="H107" s="6">
        <f t="shared" si="0"/>
        <v>181.07253</v>
      </c>
      <c r="I107" s="6">
        <f t="shared" si="1"/>
        <v>179.05692999999999</v>
      </c>
      <c r="J107" s="7">
        <v>2153</v>
      </c>
      <c r="K107" s="10" t="s">
        <v>15</v>
      </c>
      <c r="L107" s="10" t="s">
        <v>16</v>
      </c>
    </row>
    <row r="108" spans="1:12" ht="15.75">
      <c r="A108" s="7">
        <v>337</v>
      </c>
      <c r="B108" s="7">
        <v>2</v>
      </c>
      <c r="C108" s="8" t="s">
        <v>12</v>
      </c>
      <c r="D108" s="7">
        <v>11</v>
      </c>
      <c r="E108" s="8" t="s">
        <v>225</v>
      </c>
      <c r="F108" s="8" t="s">
        <v>63</v>
      </c>
      <c r="G108" s="9">
        <v>131.09463</v>
      </c>
      <c r="H108" s="6">
        <f t="shared" si="0"/>
        <v>132.10243</v>
      </c>
      <c r="I108" s="6">
        <f t="shared" si="1"/>
        <v>130.08682999999999</v>
      </c>
      <c r="J108" s="7">
        <v>857</v>
      </c>
      <c r="K108" s="10" t="s">
        <v>15</v>
      </c>
      <c r="L108" s="10" t="s">
        <v>16</v>
      </c>
    </row>
    <row r="109" spans="1:12" ht="15.75">
      <c r="A109" s="7">
        <v>338</v>
      </c>
      <c r="B109" s="7">
        <v>2</v>
      </c>
      <c r="C109" s="8" t="s">
        <v>12</v>
      </c>
      <c r="D109" s="7">
        <v>12</v>
      </c>
      <c r="E109" s="8" t="s">
        <v>226</v>
      </c>
      <c r="F109" s="8" t="s">
        <v>227</v>
      </c>
      <c r="G109" s="9">
        <v>378.13735000000003</v>
      </c>
      <c r="H109" s="6">
        <f t="shared" si="0"/>
        <v>379.14515</v>
      </c>
      <c r="I109" s="6">
        <f t="shared" si="1"/>
        <v>377.12955000000005</v>
      </c>
      <c r="J109" s="7">
        <v>7427</v>
      </c>
      <c r="K109" s="10" t="s">
        <v>15</v>
      </c>
      <c r="L109" s="10" t="s">
        <v>16</v>
      </c>
    </row>
    <row r="110" spans="1:12" ht="15.75">
      <c r="A110" s="7">
        <v>339</v>
      </c>
      <c r="B110" s="7">
        <v>2</v>
      </c>
      <c r="C110" s="8" t="s">
        <v>39</v>
      </c>
      <c r="D110" s="7">
        <v>1</v>
      </c>
      <c r="E110" s="8" t="s">
        <v>228</v>
      </c>
      <c r="F110" s="8" t="s">
        <v>171</v>
      </c>
      <c r="G110" s="9">
        <v>117.07898</v>
      </c>
      <c r="H110" s="6">
        <f t="shared" si="0"/>
        <v>118.08678</v>
      </c>
      <c r="I110" s="6">
        <f t="shared" si="1"/>
        <v>116.07118</v>
      </c>
      <c r="J110" s="7">
        <v>247</v>
      </c>
      <c r="K110" s="10" t="s">
        <v>15</v>
      </c>
      <c r="L110" s="10" t="s">
        <v>16</v>
      </c>
    </row>
    <row r="111" spans="1:12" ht="15.75">
      <c r="A111" s="7">
        <v>340</v>
      </c>
      <c r="B111" s="7">
        <v>2</v>
      </c>
      <c r="C111" s="8" t="s">
        <v>39</v>
      </c>
      <c r="D111" s="7">
        <v>2</v>
      </c>
      <c r="E111" s="8" t="s">
        <v>229</v>
      </c>
      <c r="F111" s="8" t="s">
        <v>117</v>
      </c>
      <c r="G111" s="9">
        <v>204.08987999999999</v>
      </c>
      <c r="H111" s="6">
        <f t="shared" si="0"/>
        <v>205.09768</v>
      </c>
      <c r="I111" s="6">
        <f t="shared" si="1"/>
        <v>203.08207999999999</v>
      </c>
      <c r="J111" s="7">
        <v>9060</v>
      </c>
      <c r="K111" s="10" t="s">
        <v>15</v>
      </c>
      <c r="L111" s="10" t="s">
        <v>16</v>
      </c>
    </row>
    <row r="112" spans="1:12" ht="15.75">
      <c r="A112" s="7">
        <v>341</v>
      </c>
      <c r="B112" s="7">
        <v>2</v>
      </c>
      <c r="C112" s="8" t="s">
        <v>39</v>
      </c>
      <c r="D112" s="7">
        <v>3</v>
      </c>
      <c r="E112" s="8" t="s">
        <v>230</v>
      </c>
      <c r="F112" s="8" t="s">
        <v>231</v>
      </c>
      <c r="G112" s="9">
        <v>153.00958</v>
      </c>
      <c r="H112" s="6">
        <f t="shared" si="0"/>
        <v>154.01738</v>
      </c>
      <c r="I112" s="6">
        <f t="shared" si="1"/>
        <v>152.00178</v>
      </c>
      <c r="J112" s="7">
        <v>1549098</v>
      </c>
      <c r="K112" s="10" t="s">
        <v>15</v>
      </c>
      <c r="L112" s="10" t="s">
        <v>16</v>
      </c>
    </row>
    <row r="113" spans="1:12" ht="15.75">
      <c r="A113" s="7">
        <v>342</v>
      </c>
      <c r="B113" s="7">
        <v>2</v>
      </c>
      <c r="C113" s="8" t="s">
        <v>39</v>
      </c>
      <c r="D113" s="7">
        <v>4</v>
      </c>
      <c r="E113" s="8" t="s">
        <v>232</v>
      </c>
      <c r="F113" s="8" t="s">
        <v>233</v>
      </c>
      <c r="G113" s="9">
        <v>219.07428999999999</v>
      </c>
      <c r="H113" s="6">
        <f t="shared" si="0"/>
        <v>220.08208999999999</v>
      </c>
      <c r="I113" s="6">
        <f t="shared" si="1"/>
        <v>218.06648999999999</v>
      </c>
      <c r="J113" s="7">
        <v>439406</v>
      </c>
      <c r="K113" s="10" t="s">
        <v>15</v>
      </c>
      <c r="L113" s="10" t="s">
        <v>16</v>
      </c>
    </row>
    <row r="114" spans="1:12" ht="15.75">
      <c r="A114" s="7">
        <v>343</v>
      </c>
      <c r="B114" s="7">
        <v>2</v>
      </c>
      <c r="C114" s="8" t="s">
        <v>39</v>
      </c>
      <c r="D114" s="7">
        <v>5</v>
      </c>
      <c r="E114" s="8" t="s">
        <v>234</v>
      </c>
      <c r="F114" s="8" t="s">
        <v>235</v>
      </c>
      <c r="G114" s="9">
        <v>158.04399000000001</v>
      </c>
      <c r="H114" s="6">
        <f t="shared" si="0"/>
        <v>159.05179000000001</v>
      </c>
      <c r="I114" s="6">
        <f t="shared" si="1"/>
        <v>157.03619</v>
      </c>
      <c r="J114" s="7">
        <v>204</v>
      </c>
      <c r="K114" s="10" t="s">
        <v>15</v>
      </c>
      <c r="L114" s="10" t="s">
        <v>16</v>
      </c>
    </row>
    <row r="115" spans="1:12" ht="15.75">
      <c r="A115" s="7">
        <v>344</v>
      </c>
      <c r="B115" s="7">
        <v>2</v>
      </c>
      <c r="C115" s="8" t="s">
        <v>39</v>
      </c>
      <c r="D115" s="7">
        <v>6</v>
      </c>
      <c r="E115" s="8" t="s">
        <v>236</v>
      </c>
      <c r="F115" s="8" t="s">
        <v>127</v>
      </c>
      <c r="G115" s="9">
        <v>90.031700000000001</v>
      </c>
      <c r="H115" s="6">
        <f t="shared" si="0"/>
        <v>91.039500000000004</v>
      </c>
      <c r="I115" s="6">
        <f t="shared" si="1"/>
        <v>89.023899999999998</v>
      </c>
      <c r="J115" s="7">
        <v>751</v>
      </c>
      <c r="K115" s="10" t="s">
        <v>15</v>
      </c>
      <c r="L115" s="10" t="s">
        <v>16</v>
      </c>
    </row>
    <row r="116" spans="1:12" ht="15.75">
      <c r="A116" s="7">
        <v>345</v>
      </c>
      <c r="B116" s="7">
        <v>2</v>
      </c>
      <c r="C116" s="8" t="s">
        <v>39</v>
      </c>
      <c r="D116" s="7">
        <v>7</v>
      </c>
      <c r="E116" s="8" t="s">
        <v>237</v>
      </c>
      <c r="F116" s="8" t="s">
        <v>238</v>
      </c>
      <c r="G116" s="9">
        <v>176.03209000000001</v>
      </c>
      <c r="H116" s="6">
        <f t="shared" si="0"/>
        <v>177.03989000000001</v>
      </c>
      <c r="I116" s="6">
        <f t="shared" si="1"/>
        <v>175.02429000000001</v>
      </c>
      <c r="J116" s="7">
        <v>92283</v>
      </c>
      <c r="K116" s="10" t="s">
        <v>15</v>
      </c>
      <c r="L116" s="10" t="s">
        <v>16</v>
      </c>
    </row>
    <row r="117" spans="1:12" ht="15.75">
      <c r="A117" s="7">
        <v>346</v>
      </c>
      <c r="B117" s="7">
        <v>2</v>
      </c>
      <c r="C117" s="8" t="s">
        <v>39</v>
      </c>
      <c r="D117" s="7">
        <v>8</v>
      </c>
      <c r="E117" s="8" t="s">
        <v>239</v>
      </c>
      <c r="F117" s="8" t="s">
        <v>240</v>
      </c>
      <c r="G117" s="9">
        <v>125.02418</v>
      </c>
      <c r="H117" s="6">
        <f t="shared" si="0"/>
        <v>126.03198</v>
      </c>
      <c r="I117" s="6">
        <f t="shared" si="1"/>
        <v>124.01638</v>
      </c>
      <c r="J117" s="7">
        <v>339</v>
      </c>
      <c r="K117" s="10" t="s">
        <v>15</v>
      </c>
      <c r="L117" s="10" t="s">
        <v>16</v>
      </c>
    </row>
    <row r="118" spans="1:12" ht="15.75">
      <c r="A118" s="7">
        <v>347</v>
      </c>
      <c r="B118" s="7">
        <v>2</v>
      </c>
      <c r="C118" s="8" t="s">
        <v>39</v>
      </c>
      <c r="D118" s="7">
        <v>9</v>
      </c>
      <c r="E118" s="8" t="s">
        <v>241</v>
      </c>
      <c r="F118" s="8" t="s">
        <v>242</v>
      </c>
      <c r="G118" s="9">
        <v>196.99549999999999</v>
      </c>
      <c r="H118" s="6">
        <f t="shared" si="0"/>
        <v>198.0033</v>
      </c>
      <c r="I118" s="6">
        <f t="shared" si="1"/>
        <v>195.98769999999999</v>
      </c>
      <c r="J118" s="7">
        <v>105024</v>
      </c>
      <c r="K118" s="10" t="s">
        <v>15</v>
      </c>
      <c r="L118" s="10" t="s">
        <v>16</v>
      </c>
    </row>
    <row r="119" spans="1:12">
      <c r="A119" s="7">
        <v>348</v>
      </c>
      <c r="B119" s="7">
        <v>2</v>
      </c>
      <c r="C119" s="8" t="s">
        <v>39</v>
      </c>
      <c r="D119" s="7">
        <v>10</v>
      </c>
      <c r="E119" s="8" t="s">
        <v>243</v>
      </c>
      <c r="F119" s="8" t="s">
        <v>244</v>
      </c>
      <c r="G119" s="9">
        <v>97.016379999999998</v>
      </c>
      <c r="H119" s="6">
        <f t="shared" si="0"/>
        <v>98.024180000000001</v>
      </c>
      <c r="I119" s="6">
        <f t="shared" si="1"/>
        <v>96.008579999999995</v>
      </c>
      <c r="J119" s="7">
        <v>10935</v>
      </c>
      <c r="K119" s="12" t="s">
        <v>42</v>
      </c>
      <c r="L119" s="12" t="s">
        <v>43</v>
      </c>
    </row>
    <row r="120" spans="1:12">
      <c r="A120" s="7">
        <v>349</v>
      </c>
      <c r="B120" s="7">
        <v>2</v>
      </c>
      <c r="C120" s="8" t="s">
        <v>39</v>
      </c>
      <c r="D120" s="7">
        <v>11</v>
      </c>
      <c r="E120" s="8" t="s">
        <v>245</v>
      </c>
      <c r="F120" s="8" t="s">
        <v>246</v>
      </c>
      <c r="G120" s="9">
        <v>46.005479999999999</v>
      </c>
      <c r="H120" s="6">
        <f t="shared" si="0"/>
        <v>47.013280000000002</v>
      </c>
      <c r="I120" s="6">
        <f t="shared" si="1"/>
        <v>44.997679999999995</v>
      </c>
      <c r="J120" s="7">
        <v>284</v>
      </c>
      <c r="K120" s="12" t="s">
        <v>42</v>
      </c>
      <c r="L120" s="12" t="s">
        <v>43</v>
      </c>
    </row>
    <row r="121" spans="1:12" ht="15.75">
      <c r="A121" s="7">
        <v>350</v>
      </c>
      <c r="B121" s="7">
        <v>2</v>
      </c>
      <c r="C121" s="8" t="s">
        <v>39</v>
      </c>
      <c r="D121" s="7">
        <v>12</v>
      </c>
      <c r="E121" s="8" t="s">
        <v>247</v>
      </c>
      <c r="F121" s="8" t="s">
        <v>248</v>
      </c>
      <c r="G121" s="9">
        <v>179.079376</v>
      </c>
      <c r="H121" s="6">
        <f t="shared" si="0"/>
        <v>180.087176</v>
      </c>
      <c r="I121" s="6">
        <f t="shared" si="1"/>
        <v>178.07157599999999</v>
      </c>
      <c r="J121" s="7">
        <v>439213</v>
      </c>
      <c r="K121" s="10" t="s">
        <v>15</v>
      </c>
      <c r="L121" s="10" t="s">
        <v>16</v>
      </c>
    </row>
    <row r="122" spans="1:12" ht="15.75">
      <c r="A122" s="7">
        <v>351</v>
      </c>
      <c r="B122" s="7">
        <v>2</v>
      </c>
      <c r="C122" s="8" t="s">
        <v>66</v>
      </c>
      <c r="D122" s="7">
        <v>1</v>
      </c>
      <c r="E122" s="8" t="s">
        <v>249</v>
      </c>
      <c r="F122" s="8" t="s">
        <v>224</v>
      </c>
      <c r="G122" s="9">
        <v>180.06473</v>
      </c>
      <c r="H122" s="6">
        <f t="shared" si="0"/>
        <v>181.07253</v>
      </c>
      <c r="I122" s="6">
        <f t="shared" si="1"/>
        <v>179.05692999999999</v>
      </c>
      <c r="J122" s="7">
        <v>4687</v>
      </c>
      <c r="K122" s="10" t="s">
        <v>15</v>
      </c>
      <c r="L122" s="10" t="s">
        <v>16</v>
      </c>
    </row>
    <row r="123" spans="1:12" ht="15.75">
      <c r="A123" s="7">
        <v>352</v>
      </c>
      <c r="B123" s="7">
        <v>2</v>
      </c>
      <c r="C123" s="8" t="s">
        <v>66</v>
      </c>
      <c r="D123" s="7">
        <v>2</v>
      </c>
      <c r="E123" s="8" t="s">
        <v>250</v>
      </c>
      <c r="F123" s="8" t="s">
        <v>251</v>
      </c>
      <c r="G123" s="9">
        <v>427.02942000000002</v>
      </c>
      <c r="H123" s="6">
        <f t="shared" si="0"/>
        <v>428.03721999999999</v>
      </c>
      <c r="I123" s="6">
        <f t="shared" si="1"/>
        <v>426.02162000000004</v>
      </c>
      <c r="J123" s="7">
        <v>6022</v>
      </c>
      <c r="K123" s="10" t="s">
        <v>15</v>
      </c>
      <c r="L123" s="10" t="s">
        <v>16</v>
      </c>
    </row>
    <row r="124" spans="1:12" ht="15.75">
      <c r="A124" s="7">
        <v>353</v>
      </c>
      <c r="B124" s="7">
        <v>2</v>
      </c>
      <c r="C124" s="8" t="s">
        <v>66</v>
      </c>
      <c r="D124" s="7">
        <v>3</v>
      </c>
      <c r="E124" s="8" t="s">
        <v>252</v>
      </c>
      <c r="F124" s="8" t="s">
        <v>253</v>
      </c>
      <c r="G124" s="9">
        <v>164.06847999999999</v>
      </c>
      <c r="H124" s="6">
        <f t="shared" si="0"/>
        <v>165.07628</v>
      </c>
      <c r="I124" s="6">
        <f t="shared" si="1"/>
        <v>163.06067999999999</v>
      </c>
      <c r="J124" s="7">
        <v>439268</v>
      </c>
      <c r="K124" s="10" t="s">
        <v>15</v>
      </c>
      <c r="L124" s="10" t="s">
        <v>16</v>
      </c>
    </row>
    <row r="125" spans="1:12" ht="15.75">
      <c r="A125" s="7">
        <v>354</v>
      </c>
      <c r="B125" s="7">
        <v>2</v>
      </c>
      <c r="C125" s="8" t="s">
        <v>66</v>
      </c>
      <c r="D125" s="7">
        <v>4</v>
      </c>
      <c r="E125" s="8" t="s">
        <v>254</v>
      </c>
      <c r="F125" s="8" t="s">
        <v>255</v>
      </c>
      <c r="G125" s="9">
        <v>169.08512999999999</v>
      </c>
      <c r="H125" s="6">
        <f t="shared" si="0"/>
        <v>170.09293</v>
      </c>
      <c r="I125" s="6">
        <f t="shared" si="1"/>
        <v>168.07732999999999</v>
      </c>
      <c r="J125" s="7">
        <v>64969</v>
      </c>
      <c r="K125" s="10" t="s">
        <v>15</v>
      </c>
      <c r="L125" s="10" t="s">
        <v>16</v>
      </c>
    </row>
    <row r="126" spans="1:12" ht="15.75">
      <c r="A126" s="7">
        <v>355</v>
      </c>
      <c r="B126" s="7">
        <v>2</v>
      </c>
      <c r="C126" s="8" t="s">
        <v>66</v>
      </c>
      <c r="D126" s="7">
        <v>5</v>
      </c>
      <c r="E126" s="8" t="s">
        <v>256</v>
      </c>
      <c r="F126" s="8" t="s">
        <v>257</v>
      </c>
      <c r="G126" s="9">
        <v>182.07903999999999</v>
      </c>
      <c r="H126" s="6">
        <f t="shared" si="0"/>
        <v>183.08684</v>
      </c>
      <c r="I126" s="6">
        <f t="shared" si="1"/>
        <v>181.07123999999999</v>
      </c>
      <c r="J126" s="7">
        <v>11850</v>
      </c>
      <c r="K126" s="10" t="s">
        <v>15</v>
      </c>
      <c r="L126" s="10" t="s">
        <v>16</v>
      </c>
    </row>
    <row r="127" spans="1:12" ht="15.75">
      <c r="A127" s="7">
        <v>356</v>
      </c>
      <c r="B127" s="7">
        <v>2</v>
      </c>
      <c r="C127" s="8" t="s">
        <v>66</v>
      </c>
      <c r="D127" s="7">
        <v>6</v>
      </c>
      <c r="E127" s="8" t="s">
        <v>258</v>
      </c>
      <c r="F127" s="8" t="s">
        <v>259</v>
      </c>
      <c r="G127" s="9">
        <v>129.04258999999999</v>
      </c>
      <c r="H127" s="6">
        <f t="shared" si="0"/>
        <v>130.05038999999999</v>
      </c>
      <c r="I127" s="6">
        <f t="shared" si="1"/>
        <v>128.03478999999999</v>
      </c>
      <c r="J127" s="7">
        <v>439685</v>
      </c>
      <c r="K127" s="10" t="s">
        <v>15</v>
      </c>
      <c r="L127" s="10" t="s">
        <v>16</v>
      </c>
    </row>
    <row r="128" spans="1:12" ht="15.75">
      <c r="A128" s="7">
        <v>357</v>
      </c>
      <c r="B128" s="7">
        <v>2</v>
      </c>
      <c r="C128" s="8" t="s">
        <v>66</v>
      </c>
      <c r="D128" s="7">
        <v>7</v>
      </c>
      <c r="E128" s="8" t="s">
        <v>260</v>
      </c>
      <c r="F128" s="8" t="s">
        <v>261</v>
      </c>
      <c r="G128" s="9">
        <v>183.05315999999999</v>
      </c>
      <c r="H128" s="6">
        <f t="shared" si="0"/>
        <v>184.06095999999999</v>
      </c>
      <c r="I128" s="6">
        <f t="shared" si="1"/>
        <v>182.04535999999999</v>
      </c>
      <c r="J128" s="7">
        <v>6723</v>
      </c>
      <c r="K128" s="10" t="s">
        <v>15</v>
      </c>
      <c r="L128" s="10" t="s">
        <v>16</v>
      </c>
    </row>
    <row r="129" spans="1:12" ht="15.75">
      <c r="A129" s="7">
        <v>358</v>
      </c>
      <c r="B129" s="7">
        <v>2</v>
      </c>
      <c r="C129" s="8" t="s">
        <v>66</v>
      </c>
      <c r="D129" s="7">
        <v>8</v>
      </c>
      <c r="E129" s="8" t="s">
        <v>262</v>
      </c>
      <c r="F129" s="8" t="s">
        <v>263</v>
      </c>
      <c r="G129" s="9">
        <v>167.02186</v>
      </c>
      <c r="H129" s="6">
        <f t="shared" si="0"/>
        <v>168.02966000000001</v>
      </c>
      <c r="I129" s="6">
        <f t="shared" si="1"/>
        <v>166.01406</v>
      </c>
      <c r="J129" s="7">
        <v>1066</v>
      </c>
      <c r="K129" s="10" t="s">
        <v>15</v>
      </c>
      <c r="L129" s="10" t="s">
        <v>16</v>
      </c>
    </row>
    <row r="130" spans="1:12" ht="15.75">
      <c r="A130" s="7">
        <v>359</v>
      </c>
      <c r="B130" s="7">
        <v>2</v>
      </c>
      <c r="C130" s="8" t="s">
        <v>66</v>
      </c>
      <c r="D130" s="7">
        <v>9</v>
      </c>
      <c r="E130" s="8" t="s">
        <v>264</v>
      </c>
      <c r="F130" s="8" t="s">
        <v>265</v>
      </c>
      <c r="G130" s="9">
        <v>73.063999999999993</v>
      </c>
      <c r="H130" s="6">
        <f t="shared" si="0"/>
        <v>74.071799999999996</v>
      </c>
      <c r="I130" s="6">
        <f t="shared" si="1"/>
        <v>72.05619999999999</v>
      </c>
      <c r="J130" s="7">
        <v>10111</v>
      </c>
      <c r="K130" s="10" t="s">
        <v>15</v>
      </c>
      <c r="L130" s="10" t="s">
        <v>16</v>
      </c>
    </row>
    <row r="131" spans="1:12" ht="15.75">
      <c r="A131" s="7">
        <v>360</v>
      </c>
      <c r="B131" s="7">
        <v>2</v>
      </c>
      <c r="C131" s="8" t="s">
        <v>66</v>
      </c>
      <c r="D131" s="7">
        <v>10</v>
      </c>
      <c r="E131" s="8" t="s">
        <v>266</v>
      </c>
      <c r="F131" s="8" t="s">
        <v>267</v>
      </c>
      <c r="G131" s="9">
        <v>194.08037999999999</v>
      </c>
      <c r="H131" s="6">
        <f t="shared" si="0"/>
        <v>195.08817999999999</v>
      </c>
      <c r="I131" s="6">
        <f t="shared" si="1"/>
        <v>193.07257999999999</v>
      </c>
      <c r="J131" s="7">
        <v>2519</v>
      </c>
      <c r="K131" s="10" t="s">
        <v>15</v>
      </c>
      <c r="L131" s="10" t="s">
        <v>16</v>
      </c>
    </row>
    <row r="132" spans="1:12">
      <c r="A132" s="7">
        <v>361</v>
      </c>
      <c r="B132" s="7">
        <v>2</v>
      </c>
      <c r="C132" s="8" t="s">
        <v>66</v>
      </c>
      <c r="D132" s="7">
        <v>11</v>
      </c>
      <c r="E132" s="8" t="s">
        <v>268</v>
      </c>
      <c r="F132" s="8" t="s">
        <v>269</v>
      </c>
      <c r="G132" s="9">
        <v>44.026220000000002</v>
      </c>
      <c r="H132" s="6">
        <f t="shared" si="0"/>
        <v>45.034020000000005</v>
      </c>
      <c r="I132" s="6">
        <f t="shared" si="1"/>
        <v>43.018419999999999</v>
      </c>
      <c r="J132" s="7">
        <v>177</v>
      </c>
      <c r="K132" s="12" t="s">
        <v>42</v>
      </c>
      <c r="L132" s="12" t="s">
        <v>43</v>
      </c>
    </row>
    <row r="133" spans="1:12" ht="15.75">
      <c r="A133" s="7">
        <v>362</v>
      </c>
      <c r="B133" s="7">
        <v>2</v>
      </c>
      <c r="C133" s="8" t="s">
        <v>66</v>
      </c>
      <c r="D133" s="7">
        <v>12</v>
      </c>
      <c r="E133" s="8" t="s">
        <v>270</v>
      </c>
      <c r="F133" s="8" t="s">
        <v>238</v>
      </c>
      <c r="G133" s="9">
        <v>194.04264800000001</v>
      </c>
      <c r="H133" s="6">
        <f t="shared" si="0"/>
        <v>195.05044800000002</v>
      </c>
      <c r="I133" s="6">
        <f t="shared" si="1"/>
        <v>193.03484800000001</v>
      </c>
      <c r="J133" s="7">
        <v>94715</v>
      </c>
      <c r="K133" s="10" t="s">
        <v>15</v>
      </c>
      <c r="L133" s="10" t="s">
        <v>16</v>
      </c>
    </row>
    <row r="134" spans="1:12" ht="15.75">
      <c r="A134" s="7">
        <v>363</v>
      </c>
      <c r="B134" s="7">
        <v>2</v>
      </c>
      <c r="C134" s="8" t="s">
        <v>89</v>
      </c>
      <c r="D134" s="7">
        <v>1</v>
      </c>
      <c r="E134" s="8" t="s">
        <v>271</v>
      </c>
      <c r="F134" s="8" t="s">
        <v>272</v>
      </c>
      <c r="G134" s="9">
        <v>281.11241000000001</v>
      </c>
      <c r="H134" s="6">
        <f t="shared" si="0"/>
        <v>282.12020999999999</v>
      </c>
      <c r="I134" s="6">
        <f t="shared" si="1"/>
        <v>280.10461000000004</v>
      </c>
      <c r="J134" s="7">
        <v>27476</v>
      </c>
      <c r="K134" s="10" t="s">
        <v>15</v>
      </c>
      <c r="L134" s="10" t="s">
        <v>16</v>
      </c>
    </row>
    <row r="135" spans="1:12" ht="15.75">
      <c r="A135" s="7">
        <v>364</v>
      </c>
      <c r="B135" s="7">
        <v>2</v>
      </c>
      <c r="C135" s="8" t="s">
        <v>89</v>
      </c>
      <c r="D135" s="7">
        <v>2</v>
      </c>
      <c r="E135" s="8" t="s">
        <v>273</v>
      </c>
      <c r="F135" s="8" t="s">
        <v>274</v>
      </c>
      <c r="G135" s="9">
        <v>228.07462000000001</v>
      </c>
      <c r="H135" s="6">
        <f t="shared" si="0"/>
        <v>229.08242000000001</v>
      </c>
      <c r="I135" s="6">
        <f t="shared" si="1"/>
        <v>227.06682000000001</v>
      </c>
      <c r="J135" s="7">
        <v>13712</v>
      </c>
      <c r="K135" s="10" t="s">
        <v>15</v>
      </c>
      <c r="L135" s="10" t="s">
        <v>16</v>
      </c>
    </row>
    <row r="136" spans="1:12" ht="15.75">
      <c r="A136" s="7">
        <v>365</v>
      </c>
      <c r="B136" s="7">
        <v>2</v>
      </c>
      <c r="C136" s="8" t="s">
        <v>89</v>
      </c>
      <c r="D136" s="7">
        <v>3</v>
      </c>
      <c r="E136" s="8" t="s">
        <v>275</v>
      </c>
      <c r="F136" s="8" t="s">
        <v>276</v>
      </c>
      <c r="G136" s="9">
        <v>131.05824000000001</v>
      </c>
      <c r="H136" s="6">
        <f t="shared" si="0"/>
        <v>132.06604000000002</v>
      </c>
      <c r="I136" s="6">
        <f t="shared" si="1"/>
        <v>130.05044000000001</v>
      </c>
      <c r="J136" s="7">
        <v>5810</v>
      </c>
      <c r="K136" s="10" t="s">
        <v>15</v>
      </c>
      <c r="L136" s="10" t="s">
        <v>16</v>
      </c>
    </row>
    <row r="137" spans="1:12" ht="15.75">
      <c r="A137" s="7">
        <v>366</v>
      </c>
      <c r="B137" s="7">
        <v>2</v>
      </c>
      <c r="C137" s="8" t="s">
        <v>89</v>
      </c>
      <c r="D137" s="7">
        <v>4</v>
      </c>
      <c r="E137" s="8" t="s">
        <v>277</v>
      </c>
      <c r="F137" s="8" t="s">
        <v>278</v>
      </c>
      <c r="G137" s="9">
        <v>138.04293000000001</v>
      </c>
      <c r="H137" s="6">
        <f t="shared" si="0"/>
        <v>139.05073000000002</v>
      </c>
      <c r="I137" s="6">
        <f t="shared" si="1"/>
        <v>137.03513000000001</v>
      </c>
      <c r="J137" s="7">
        <v>736715</v>
      </c>
      <c r="K137" s="10" t="s">
        <v>15</v>
      </c>
      <c r="L137" s="10" t="s">
        <v>16</v>
      </c>
    </row>
    <row r="138" spans="1:12" ht="15.75">
      <c r="A138" s="7">
        <v>367</v>
      </c>
      <c r="B138" s="7">
        <v>2</v>
      </c>
      <c r="C138" s="8" t="s">
        <v>89</v>
      </c>
      <c r="D138" s="7">
        <v>5</v>
      </c>
      <c r="E138" s="8" t="s">
        <v>279</v>
      </c>
      <c r="F138" s="8" t="s">
        <v>32</v>
      </c>
      <c r="G138" s="9">
        <v>208.08479</v>
      </c>
      <c r="H138" s="6">
        <f t="shared" si="0"/>
        <v>209.09259</v>
      </c>
      <c r="I138" s="6">
        <f t="shared" si="1"/>
        <v>207.07699</v>
      </c>
      <c r="J138" s="7">
        <v>846</v>
      </c>
      <c r="K138" s="10" t="s">
        <v>15</v>
      </c>
      <c r="L138" s="10" t="s">
        <v>16</v>
      </c>
    </row>
    <row r="139" spans="1:12" ht="15.75">
      <c r="A139" s="7">
        <v>368</v>
      </c>
      <c r="B139" s="7">
        <v>2</v>
      </c>
      <c r="C139" s="8" t="s">
        <v>89</v>
      </c>
      <c r="D139" s="7">
        <v>6</v>
      </c>
      <c r="E139" s="8" t="s">
        <v>280</v>
      </c>
      <c r="F139" s="8" t="s">
        <v>259</v>
      </c>
      <c r="G139" s="9">
        <v>129.04258999999999</v>
      </c>
      <c r="H139" s="6">
        <f t="shared" si="0"/>
        <v>130.05038999999999</v>
      </c>
      <c r="I139" s="6">
        <f t="shared" si="1"/>
        <v>128.03478999999999</v>
      </c>
      <c r="J139" s="7">
        <v>7405</v>
      </c>
      <c r="K139" s="10" t="s">
        <v>15</v>
      </c>
      <c r="L139" s="10" t="s">
        <v>16</v>
      </c>
    </row>
    <row r="140" spans="1:12" ht="15.75">
      <c r="A140" s="7">
        <v>369</v>
      </c>
      <c r="B140" s="7">
        <v>2</v>
      </c>
      <c r="C140" s="8" t="s">
        <v>89</v>
      </c>
      <c r="D140" s="7">
        <v>7</v>
      </c>
      <c r="E140" s="8" t="s">
        <v>281</v>
      </c>
      <c r="F140" s="8" t="s">
        <v>282</v>
      </c>
      <c r="G140" s="9">
        <v>145.07389000000001</v>
      </c>
      <c r="H140" s="6">
        <f t="shared" si="0"/>
        <v>146.08169000000001</v>
      </c>
      <c r="I140" s="6">
        <f t="shared" si="1"/>
        <v>144.06609</v>
      </c>
      <c r="J140" s="7">
        <v>18189</v>
      </c>
      <c r="K140" s="10" t="s">
        <v>15</v>
      </c>
      <c r="L140" s="10" t="s">
        <v>16</v>
      </c>
    </row>
    <row r="141" spans="1:12" ht="15.75">
      <c r="A141" s="7">
        <v>370</v>
      </c>
      <c r="B141" s="7">
        <v>2</v>
      </c>
      <c r="C141" s="8" t="s">
        <v>89</v>
      </c>
      <c r="D141" s="7">
        <v>8</v>
      </c>
      <c r="E141" s="8" t="s">
        <v>283</v>
      </c>
      <c r="F141" s="8" t="s">
        <v>284</v>
      </c>
      <c r="G141" s="9">
        <v>116.08373</v>
      </c>
      <c r="H141" s="6">
        <f t="shared" si="0"/>
        <v>117.09153000000001</v>
      </c>
      <c r="I141" s="6">
        <f t="shared" si="1"/>
        <v>115.07593</v>
      </c>
      <c r="J141" s="7">
        <v>92886</v>
      </c>
      <c r="K141" s="10" t="s">
        <v>15</v>
      </c>
      <c r="L141" s="10" t="s">
        <v>16</v>
      </c>
    </row>
    <row r="142" spans="1:12">
      <c r="A142" s="7">
        <v>371</v>
      </c>
      <c r="B142" s="7">
        <v>2</v>
      </c>
      <c r="C142" s="8" t="s">
        <v>89</v>
      </c>
      <c r="D142" s="7">
        <v>9</v>
      </c>
      <c r="E142" s="8" t="s">
        <v>285</v>
      </c>
      <c r="F142" s="8" t="s">
        <v>286</v>
      </c>
      <c r="G142" s="9">
        <v>318.06405999999998</v>
      </c>
      <c r="H142" s="6">
        <f t="shared" si="0"/>
        <v>319.07185999999996</v>
      </c>
      <c r="I142" s="6">
        <f t="shared" si="1"/>
        <v>317.05626000000001</v>
      </c>
      <c r="J142" s="7">
        <v>6325610</v>
      </c>
      <c r="K142" s="12" t="s">
        <v>42</v>
      </c>
      <c r="L142" s="12" t="s">
        <v>43</v>
      </c>
    </row>
    <row r="143" spans="1:12" ht="15.75">
      <c r="A143" s="7">
        <v>372</v>
      </c>
      <c r="B143" s="7">
        <v>2</v>
      </c>
      <c r="C143" s="8" t="s">
        <v>89</v>
      </c>
      <c r="D143" s="7">
        <v>10</v>
      </c>
      <c r="E143" s="8" t="s">
        <v>287</v>
      </c>
      <c r="F143" s="8" t="s">
        <v>288</v>
      </c>
      <c r="G143" s="9">
        <v>153.078979</v>
      </c>
      <c r="H143" s="6">
        <f t="shared" si="0"/>
        <v>154.08677900000001</v>
      </c>
      <c r="I143" s="6">
        <f t="shared" si="1"/>
        <v>152.071179</v>
      </c>
      <c r="J143" s="7">
        <v>681</v>
      </c>
      <c r="K143" s="10" t="s">
        <v>15</v>
      </c>
      <c r="L143" s="10" t="s">
        <v>16</v>
      </c>
    </row>
    <row r="144" spans="1:12">
      <c r="A144" s="7">
        <v>373</v>
      </c>
      <c r="B144" s="7">
        <v>2</v>
      </c>
      <c r="C144" s="8" t="s">
        <v>89</v>
      </c>
      <c r="D144" s="7">
        <v>11</v>
      </c>
      <c r="E144" s="8" t="s">
        <v>289</v>
      </c>
      <c r="F144" s="8" t="s">
        <v>290</v>
      </c>
      <c r="G144" s="9">
        <v>88.100049999999996</v>
      </c>
      <c r="H144" s="6">
        <f t="shared" si="0"/>
        <v>89.107849999999999</v>
      </c>
      <c r="I144" s="6">
        <f t="shared" si="1"/>
        <v>87.092249999999993</v>
      </c>
      <c r="J144" s="7">
        <v>1045</v>
      </c>
      <c r="K144" s="12" t="s">
        <v>42</v>
      </c>
      <c r="L144" s="12" t="s">
        <v>43</v>
      </c>
    </row>
    <row r="145" spans="1:12" ht="15.75">
      <c r="A145" s="7">
        <v>374</v>
      </c>
      <c r="B145" s="7">
        <v>2</v>
      </c>
      <c r="C145" s="8" t="s">
        <v>89</v>
      </c>
      <c r="D145" s="7">
        <v>12</v>
      </c>
      <c r="E145" s="8" t="s">
        <v>162</v>
      </c>
      <c r="F145" s="8" t="s">
        <v>163</v>
      </c>
      <c r="G145" s="9">
        <v>146.10552999999999</v>
      </c>
      <c r="H145" s="6">
        <f t="shared" si="0"/>
        <v>147.11332999999999</v>
      </c>
      <c r="I145" s="6">
        <f t="shared" si="1"/>
        <v>145.09772999999998</v>
      </c>
      <c r="J145" s="7">
        <v>5962</v>
      </c>
      <c r="K145" s="10" t="s">
        <v>15</v>
      </c>
      <c r="L145" s="10" t="s">
        <v>16</v>
      </c>
    </row>
    <row r="146" spans="1:12" ht="15.75">
      <c r="A146" s="7">
        <v>375</v>
      </c>
      <c r="B146" s="7">
        <v>2</v>
      </c>
      <c r="C146" s="8" t="s">
        <v>114</v>
      </c>
      <c r="D146" s="7">
        <v>1</v>
      </c>
      <c r="E146" s="8" t="s">
        <v>291</v>
      </c>
      <c r="F146" s="8" t="s">
        <v>292</v>
      </c>
      <c r="G146" s="9">
        <v>489.11459400000001</v>
      </c>
      <c r="H146" s="6">
        <f t="shared" si="0"/>
        <v>490.12239399999999</v>
      </c>
      <c r="I146" s="6">
        <f t="shared" si="1"/>
        <v>488.10679400000004</v>
      </c>
      <c r="J146" s="7">
        <v>13804</v>
      </c>
      <c r="K146" s="10" t="s">
        <v>15</v>
      </c>
      <c r="L146" s="10" t="s">
        <v>16</v>
      </c>
    </row>
    <row r="147" spans="1:12" ht="15.75">
      <c r="A147" s="7">
        <v>376</v>
      </c>
      <c r="B147" s="7">
        <v>2</v>
      </c>
      <c r="C147" s="8" t="s">
        <v>114</v>
      </c>
      <c r="D147" s="7">
        <v>2</v>
      </c>
      <c r="E147" s="8" t="s">
        <v>293</v>
      </c>
      <c r="F147" s="8" t="s">
        <v>294</v>
      </c>
      <c r="G147" s="9">
        <v>74.084400000000002</v>
      </c>
      <c r="H147" s="6">
        <f t="shared" si="0"/>
        <v>75.092200000000005</v>
      </c>
      <c r="I147" s="6">
        <f t="shared" si="1"/>
        <v>73.076599999999999</v>
      </c>
      <c r="J147" s="7">
        <v>428</v>
      </c>
      <c r="K147" s="10" t="s">
        <v>15</v>
      </c>
      <c r="L147" s="10" t="s">
        <v>16</v>
      </c>
    </row>
    <row r="148" spans="1:12" ht="15.75">
      <c r="A148" s="7">
        <v>377</v>
      </c>
      <c r="B148" s="7">
        <v>2</v>
      </c>
      <c r="C148" s="8" t="s">
        <v>114</v>
      </c>
      <c r="D148" s="7">
        <v>3</v>
      </c>
      <c r="E148" s="8" t="s">
        <v>295</v>
      </c>
      <c r="F148" s="8" t="s">
        <v>296</v>
      </c>
      <c r="G148" s="9">
        <v>185.00892999999999</v>
      </c>
      <c r="H148" s="6">
        <f t="shared" si="0"/>
        <v>186.01673</v>
      </c>
      <c r="I148" s="6">
        <f t="shared" si="1"/>
        <v>184.00112999999999</v>
      </c>
      <c r="J148" s="7">
        <v>68841</v>
      </c>
      <c r="K148" s="10" t="s">
        <v>15</v>
      </c>
      <c r="L148" s="10" t="s">
        <v>16</v>
      </c>
    </row>
    <row r="149" spans="1:12" ht="15.75">
      <c r="A149" s="7">
        <v>378</v>
      </c>
      <c r="B149" s="7">
        <v>2</v>
      </c>
      <c r="C149" s="8" t="s">
        <v>114</v>
      </c>
      <c r="D149" s="7">
        <v>4</v>
      </c>
      <c r="E149" s="8" t="s">
        <v>297</v>
      </c>
      <c r="F149" s="8" t="s">
        <v>298</v>
      </c>
      <c r="G149" s="9">
        <v>101.04768</v>
      </c>
      <c r="H149" s="6">
        <f t="shared" si="0"/>
        <v>102.05548</v>
      </c>
      <c r="I149" s="6">
        <f t="shared" si="1"/>
        <v>100.03988</v>
      </c>
      <c r="J149" s="7">
        <v>535</v>
      </c>
      <c r="K149" s="10" t="s">
        <v>15</v>
      </c>
      <c r="L149" s="10" t="s">
        <v>16</v>
      </c>
    </row>
    <row r="150" spans="1:12" ht="15.75">
      <c r="A150" s="7">
        <v>379</v>
      </c>
      <c r="B150" s="7">
        <v>2</v>
      </c>
      <c r="C150" s="8" t="s">
        <v>114</v>
      </c>
      <c r="D150" s="7">
        <v>5</v>
      </c>
      <c r="E150" s="8" t="s">
        <v>299</v>
      </c>
      <c r="F150" s="8" t="s">
        <v>300</v>
      </c>
      <c r="G150" s="9">
        <v>142.03783999999999</v>
      </c>
      <c r="H150" s="6">
        <f t="shared" si="0"/>
        <v>143.04563999999999</v>
      </c>
      <c r="I150" s="6">
        <f t="shared" si="1"/>
        <v>141.03003999999999</v>
      </c>
      <c r="J150" s="7">
        <v>78168</v>
      </c>
      <c r="K150" s="10" t="s">
        <v>15</v>
      </c>
      <c r="L150" s="10" t="s">
        <v>16</v>
      </c>
    </row>
    <row r="151" spans="1:12" ht="15.75">
      <c r="A151" s="7">
        <v>380</v>
      </c>
      <c r="B151" s="7">
        <v>2</v>
      </c>
      <c r="C151" s="8" t="s">
        <v>114</v>
      </c>
      <c r="D151" s="7">
        <v>6</v>
      </c>
      <c r="E151" s="8" t="s">
        <v>301</v>
      </c>
      <c r="F151" s="8" t="s">
        <v>302</v>
      </c>
      <c r="G151" s="9">
        <v>222.06743</v>
      </c>
      <c r="H151" s="6">
        <f t="shared" si="0"/>
        <v>223.07523</v>
      </c>
      <c r="I151" s="6">
        <f t="shared" si="1"/>
        <v>221.05963</v>
      </c>
      <c r="J151" s="7">
        <v>439258</v>
      </c>
      <c r="K151" s="10" t="s">
        <v>15</v>
      </c>
      <c r="L151" s="10" t="s">
        <v>16</v>
      </c>
    </row>
    <row r="152" spans="1:12" ht="15.75">
      <c r="A152" s="7">
        <v>381</v>
      </c>
      <c r="B152" s="7">
        <v>2</v>
      </c>
      <c r="C152" s="8" t="s">
        <v>114</v>
      </c>
      <c r="D152" s="7">
        <v>7</v>
      </c>
      <c r="E152" s="8" t="s">
        <v>303</v>
      </c>
      <c r="F152" s="8" t="s">
        <v>171</v>
      </c>
      <c r="G152" s="9">
        <v>117.07898</v>
      </c>
      <c r="H152" s="6">
        <f t="shared" si="0"/>
        <v>118.08678</v>
      </c>
      <c r="I152" s="6">
        <f t="shared" si="1"/>
        <v>116.07118</v>
      </c>
      <c r="J152" s="7">
        <v>65098</v>
      </c>
      <c r="K152" s="10" t="s">
        <v>15</v>
      </c>
      <c r="L152" s="10" t="s">
        <v>16</v>
      </c>
    </row>
    <row r="153" spans="1:12" ht="15.75">
      <c r="A153" s="7">
        <v>382</v>
      </c>
      <c r="B153" s="7">
        <v>2</v>
      </c>
      <c r="C153" s="8" t="s">
        <v>114</v>
      </c>
      <c r="D153" s="7">
        <v>8</v>
      </c>
      <c r="E153" s="8" t="s">
        <v>304</v>
      </c>
      <c r="F153" s="8" t="s">
        <v>305</v>
      </c>
      <c r="G153" s="9">
        <v>162.05283</v>
      </c>
      <c r="H153" s="6">
        <f t="shared" si="0"/>
        <v>163.06063</v>
      </c>
      <c r="I153" s="6">
        <f t="shared" si="1"/>
        <v>161.04503</v>
      </c>
      <c r="J153" s="7">
        <v>1662</v>
      </c>
      <c r="K153" s="10" t="s">
        <v>15</v>
      </c>
      <c r="L153" s="10" t="s">
        <v>16</v>
      </c>
    </row>
    <row r="154" spans="1:12">
      <c r="A154" s="7">
        <v>383</v>
      </c>
      <c r="B154" s="7">
        <v>2</v>
      </c>
      <c r="C154" s="8" t="s">
        <v>114</v>
      </c>
      <c r="D154" s="7">
        <v>9</v>
      </c>
      <c r="E154" s="8" t="s">
        <v>306</v>
      </c>
      <c r="F154" s="8" t="s">
        <v>307</v>
      </c>
      <c r="G154" s="9">
        <v>139.98746</v>
      </c>
      <c r="H154" s="6">
        <f t="shared" si="0"/>
        <v>140.99526</v>
      </c>
      <c r="I154" s="6">
        <f t="shared" si="1"/>
        <v>138.97966</v>
      </c>
      <c r="J154" s="7">
        <v>546</v>
      </c>
      <c r="K154" s="12" t="s">
        <v>42</v>
      </c>
      <c r="L154" s="12" t="s">
        <v>43</v>
      </c>
    </row>
    <row r="155" spans="1:12" ht="15.75">
      <c r="A155" s="7">
        <v>384</v>
      </c>
      <c r="B155" s="7">
        <v>2</v>
      </c>
      <c r="C155" s="8" t="s">
        <v>114</v>
      </c>
      <c r="D155" s="7">
        <v>10</v>
      </c>
      <c r="E155" s="8" t="s">
        <v>308</v>
      </c>
      <c r="F155" s="8" t="s">
        <v>55</v>
      </c>
      <c r="G155" s="9">
        <v>123.03203000000001</v>
      </c>
      <c r="H155" s="6">
        <f t="shared" si="0"/>
        <v>124.03983000000001</v>
      </c>
      <c r="I155" s="6">
        <f t="shared" si="1"/>
        <v>122.02423</v>
      </c>
      <c r="J155" s="7">
        <v>1018</v>
      </c>
      <c r="K155" s="10" t="s">
        <v>15</v>
      </c>
      <c r="L155" s="10" t="s">
        <v>16</v>
      </c>
    </row>
    <row r="156" spans="1:12">
      <c r="A156" s="7">
        <v>385</v>
      </c>
      <c r="B156" s="7">
        <v>2</v>
      </c>
      <c r="C156" s="8" t="s">
        <v>114</v>
      </c>
      <c r="D156" s="7">
        <v>11</v>
      </c>
      <c r="E156" s="8" t="s">
        <v>309</v>
      </c>
      <c r="F156" s="8" t="s">
        <v>310</v>
      </c>
      <c r="G156" s="9">
        <v>61.052759999999999</v>
      </c>
      <c r="H156" s="6">
        <f t="shared" si="0"/>
        <v>62.060560000000002</v>
      </c>
      <c r="I156" s="6">
        <f t="shared" si="1"/>
        <v>60.044959999999996</v>
      </c>
      <c r="J156" s="7">
        <v>700</v>
      </c>
      <c r="K156" s="12" t="s">
        <v>42</v>
      </c>
      <c r="L156" s="12" t="s">
        <v>43</v>
      </c>
    </row>
    <row r="157" spans="1:12" ht="15.75">
      <c r="A157" s="7">
        <v>386</v>
      </c>
      <c r="B157" s="7">
        <v>2</v>
      </c>
      <c r="C157" s="8" t="s">
        <v>114</v>
      </c>
      <c r="D157" s="7">
        <v>12</v>
      </c>
      <c r="E157" s="8" t="s">
        <v>311</v>
      </c>
      <c r="F157" s="8" t="s">
        <v>312</v>
      </c>
      <c r="G157" s="9">
        <v>174.11167900000001</v>
      </c>
      <c r="H157" s="6">
        <f t="shared" si="0"/>
        <v>175.11947900000001</v>
      </c>
      <c r="I157" s="6">
        <f t="shared" si="1"/>
        <v>173.10387900000001</v>
      </c>
      <c r="J157" s="7">
        <v>6322</v>
      </c>
      <c r="K157" s="10" t="s">
        <v>15</v>
      </c>
      <c r="L157" s="10" t="s">
        <v>16</v>
      </c>
    </row>
    <row r="158" spans="1:12" ht="15.75">
      <c r="A158" s="7">
        <v>387</v>
      </c>
      <c r="B158" s="7">
        <v>2</v>
      </c>
      <c r="C158" s="8" t="s">
        <v>138</v>
      </c>
      <c r="D158" s="7">
        <v>1</v>
      </c>
      <c r="E158" s="8" t="s">
        <v>313</v>
      </c>
      <c r="F158" s="8" t="s">
        <v>276</v>
      </c>
      <c r="G158" s="9">
        <v>131.05824000000001</v>
      </c>
      <c r="H158" s="6">
        <f t="shared" si="0"/>
        <v>132.06604000000002</v>
      </c>
      <c r="I158" s="6">
        <f t="shared" si="1"/>
        <v>130.05044000000001</v>
      </c>
      <c r="J158" s="7">
        <v>69248</v>
      </c>
      <c r="K158" s="10" t="s">
        <v>15</v>
      </c>
      <c r="L158" s="10" t="s">
        <v>16</v>
      </c>
    </row>
    <row r="159" spans="1:12" ht="15.75">
      <c r="A159" s="7">
        <v>388</v>
      </c>
      <c r="B159" s="7">
        <v>2</v>
      </c>
      <c r="C159" s="8" t="s">
        <v>138</v>
      </c>
      <c r="D159" s="7">
        <v>2</v>
      </c>
      <c r="E159" s="8" t="s">
        <v>314</v>
      </c>
      <c r="F159" s="8" t="s">
        <v>253</v>
      </c>
      <c r="G159" s="9">
        <v>164.06847999999999</v>
      </c>
      <c r="H159" s="6">
        <f t="shared" si="0"/>
        <v>165.07628</v>
      </c>
      <c r="I159" s="6">
        <f t="shared" si="1"/>
        <v>163.06067999999999</v>
      </c>
      <c r="J159" s="7">
        <v>17106</v>
      </c>
      <c r="K159" s="10" t="s">
        <v>15</v>
      </c>
      <c r="L159" s="10" t="s">
        <v>16</v>
      </c>
    </row>
    <row r="160" spans="1:12" ht="15.75">
      <c r="A160" s="7">
        <v>389</v>
      </c>
      <c r="B160" s="7">
        <v>2</v>
      </c>
      <c r="C160" s="8" t="s">
        <v>138</v>
      </c>
      <c r="D160" s="7">
        <v>3</v>
      </c>
      <c r="E160" s="8" t="s">
        <v>315</v>
      </c>
      <c r="F160" s="8" t="s">
        <v>316</v>
      </c>
      <c r="G160" s="9">
        <v>268.05515000000003</v>
      </c>
      <c r="H160" s="6">
        <f t="shared" si="0"/>
        <v>269.06295</v>
      </c>
      <c r="I160" s="6">
        <f t="shared" si="1"/>
        <v>267.04735000000005</v>
      </c>
      <c r="J160" s="7">
        <v>10010</v>
      </c>
      <c r="K160" s="10" t="s">
        <v>15</v>
      </c>
      <c r="L160" s="10" t="s">
        <v>16</v>
      </c>
    </row>
    <row r="161" spans="1:12" ht="15.75">
      <c r="A161" s="7">
        <v>390</v>
      </c>
      <c r="B161" s="7">
        <v>2</v>
      </c>
      <c r="C161" s="8" t="s">
        <v>138</v>
      </c>
      <c r="D161" s="7">
        <v>4</v>
      </c>
      <c r="E161" s="8" t="s">
        <v>317</v>
      </c>
      <c r="F161" s="8" t="s">
        <v>210</v>
      </c>
      <c r="G161" s="9">
        <v>161.06881000000001</v>
      </c>
      <c r="H161" s="6">
        <f t="shared" si="0"/>
        <v>162.07661000000002</v>
      </c>
      <c r="I161" s="6">
        <f t="shared" si="1"/>
        <v>160.06101000000001</v>
      </c>
      <c r="J161" s="7">
        <v>439377</v>
      </c>
      <c r="K161" s="10" t="s">
        <v>15</v>
      </c>
      <c r="L161" s="10" t="s">
        <v>16</v>
      </c>
    </row>
    <row r="162" spans="1:12" ht="15.75">
      <c r="A162" s="7">
        <v>391</v>
      </c>
      <c r="B162" s="7">
        <v>2</v>
      </c>
      <c r="C162" s="8" t="s">
        <v>138</v>
      </c>
      <c r="D162" s="7">
        <v>5</v>
      </c>
      <c r="E162" s="8" t="s">
        <v>318</v>
      </c>
      <c r="F162" s="8" t="s">
        <v>319</v>
      </c>
      <c r="G162" s="9">
        <v>132.08987400000001</v>
      </c>
      <c r="H162" s="6">
        <f t="shared" si="0"/>
        <v>133.09767400000001</v>
      </c>
      <c r="I162" s="6">
        <f t="shared" si="1"/>
        <v>131.08207400000001</v>
      </c>
      <c r="J162" s="7">
        <v>71082</v>
      </c>
      <c r="K162" s="10" t="s">
        <v>15</v>
      </c>
      <c r="L162" s="10" t="s">
        <v>16</v>
      </c>
    </row>
    <row r="163" spans="1:12" ht="15.75">
      <c r="A163" s="7">
        <v>392</v>
      </c>
      <c r="B163" s="7">
        <v>2</v>
      </c>
      <c r="C163" s="8" t="s">
        <v>138</v>
      </c>
      <c r="D163" s="7">
        <v>6</v>
      </c>
      <c r="E163" s="8" t="s">
        <v>320</v>
      </c>
      <c r="F163" s="8" t="s">
        <v>321</v>
      </c>
      <c r="G163" s="9">
        <v>284.07569000000001</v>
      </c>
      <c r="H163" s="6">
        <f t="shared" si="0"/>
        <v>285.08348999999998</v>
      </c>
      <c r="I163" s="6">
        <f t="shared" si="1"/>
        <v>283.06789000000003</v>
      </c>
      <c r="J163" s="7">
        <v>64959</v>
      </c>
      <c r="K163" s="10" t="s">
        <v>15</v>
      </c>
      <c r="L163" s="10" t="s">
        <v>16</v>
      </c>
    </row>
    <row r="164" spans="1:12" ht="15.75">
      <c r="A164" s="7">
        <v>393</v>
      </c>
      <c r="B164" s="7">
        <v>2</v>
      </c>
      <c r="C164" s="8" t="s">
        <v>138</v>
      </c>
      <c r="D164" s="7">
        <v>7</v>
      </c>
      <c r="E164" s="8" t="s">
        <v>322</v>
      </c>
      <c r="F164" s="8" t="s">
        <v>323</v>
      </c>
      <c r="G164" s="9">
        <v>849.15707999999995</v>
      </c>
      <c r="H164" s="6">
        <f t="shared" si="0"/>
        <v>850.16487999999993</v>
      </c>
      <c r="I164" s="6">
        <f t="shared" si="1"/>
        <v>848.14927999999998</v>
      </c>
      <c r="J164" s="7">
        <v>439869</v>
      </c>
      <c r="K164" s="10" t="s">
        <v>15</v>
      </c>
      <c r="L164" s="10" t="s">
        <v>16</v>
      </c>
    </row>
    <row r="165" spans="1:12" ht="15.75">
      <c r="A165" s="7">
        <v>394</v>
      </c>
      <c r="B165" s="7">
        <v>2</v>
      </c>
      <c r="C165" s="8" t="s">
        <v>138</v>
      </c>
      <c r="D165" s="7">
        <v>8</v>
      </c>
      <c r="E165" s="8" t="s">
        <v>324</v>
      </c>
      <c r="F165" s="8" t="s">
        <v>325</v>
      </c>
      <c r="G165" s="9">
        <v>362.17025000000001</v>
      </c>
      <c r="H165" s="6">
        <f t="shared" si="0"/>
        <v>363.17804999999998</v>
      </c>
      <c r="I165" s="6">
        <f t="shared" si="1"/>
        <v>361.16245000000004</v>
      </c>
      <c r="J165" s="7">
        <v>638678</v>
      </c>
      <c r="K165" s="10" t="s">
        <v>15</v>
      </c>
      <c r="L165" s="10" t="s">
        <v>16</v>
      </c>
    </row>
    <row r="166" spans="1:12" ht="15.75">
      <c r="A166" s="7">
        <v>395</v>
      </c>
      <c r="B166" s="7">
        <v>2</v>
      </c>
      <c r="C166" s="8" t="s">
        <v>138</v>
      </c>
      <c r="D166" s="7">
        <v>9</v>
      </c>
      <c r="E166" s="8" t="s">
        <v>326</v>
      </c>
      <c r="F166" s="8" t="s">
        <v>327</v>
      </c>
      <c r="G166" s="9">
        <v>323.05185999999998</v>
      </c>
      <c r="H166" s="6">
        <f t="shared" si="0"/>
        <v>324.05965999999995</v>
      </c>
      <c r="I166" s="6">
        <f t="shared" si="1"/>
        <v>322.04406</v>
      </c>
      <c r="J166" s="7">
        <v>6131</v>
      </c>
      <c r="K166" s="10" t="s">
        <v>15</v>
      </c>
      <c r="L166" s="10" t="s">
        <v>16</v>
      </c>
    </row>
    <row r="167" spans="1:12" ht="15.75">
      <c r="A167" s="7">
        <v>396</v>
      </c>
      <c r="B167" s="7">
        <v>2</v>
      </c>
      <c r="C167" s="8" t="s">
        <v>138</v>
      </c>
      <c r="D167" s="7">
        <v>10</v>
      </c>
      <c r="E167" s="8" t="s">
        <v>328</v>
      </c>
      <c r="F167" s="8" t="s">
        <v>68</v>
      </c>
      <c r="G167" s="9">
        <v>147.05315999999999</v>
      </c>
      <c r="H167" s="6">
        <f t="shared" si="0"/>
        <v>148.06095999999999</v>
      </c>
      <c r="I167" s="6">
        <f t="shared" si="1"/>
        <v>146.04535999999999</v>
      </c>
      <c r="J167" s="7">
        <v>22880</v>
      </c>
      <c r="K167" s="10" t="s">
        <v>15</v>
      </c>
      <c r="L167" s="10" t="s">
        <v>16</v>
      </c>
    </row>
    <row r="168" spans="1:12" ht="15.75">
      <c r="A168" s="7">
        <v>397</v>
      </c>
      <c r="B168" s="7">
        <v>2</v>
      </c>
      <c r="C168" s="8" t="s">
        <v>138</v>
      </c>
      <c r="D168" s="7">
        <v>11</v>
      </c>
      <c r="E168" s="8" t="s">
        <v>329</v>
      </c>
      <c r="F168" s="8" t="s">
        <v>330</v>
      </c>
      <c r="G168" s="9">
        <v>210.03756999999999</v>
      </c>
      <c r="H168" s="6">
        <f t="shared" si="0"/>
        <v>211.04536999999999</v>
      </c>
      <c r="I168" s="6">
        <f t="shared" si="1"/>
        <v>209.02976999999998</v>
      </c>
      <c r="J168" s="7">
        <v>3037582</v>
      </c>
      <c r="K168" s="10" t="s">
        <v>15</v>
      </c>
      <c r="L168" s="10" t="s">
        <v>16</v>
      </c>
    </row>
    <row r="169" spans="1:12" ht="15.75">
      <c r="A169" s="7">
        <v>398</v>
      </c>
      <c r="B169" s="7">
        <v>2</v>
      </c>
      <c r="C169" s="8" t="s">
        <v>138</v>
      </c>
      <c r="D169" s="7">
        <v>12</v>
      </c>
      <c r="E169" s="8" t="s">
        <v>331</v>
      </c>
      <c r="F169" s="8" t="s">
        <v>332</v>
      </c>
      <c r="G169" s="9">
        <v>155.06947299999999</v>
      </c>
      <c r="H169" s="6">
        <f t="shared" si="0"/>
        <v>156.07727299999999</v>
      </c>
      <c r="I169" s="6">
        <f t="shared" si="1"/>
        <v>154.06167299999998</v>
      </c>
      <c r="J169" s="7">
        <v>6274</v>
      </c>
      <c r="K169" s="10" t="s">
        <v>15</v>
      </c>
      <c r="L169" s="10" t="s">
        <v>16</v>
      </c>
    </row>
    <row r="170" spans="1:12">
      <c r="A170" s="7">
        <v>399</v>
      </c>
      <c r="B170" s="7">
        <v>2</v>
      </c>
      <c r="C170" s="8" t="s">
        <v>161</v>
      </c>
      <c r="D170" s="7">
        <v>1</v>
      </c>
      <c r="E170" s="8" t="s">
        <v>333</v>
      </c>
      <c r="F170" s="8" t="s">
        <v>334</v>
      </c>
      <c r="G170" s="9">
        <v>745.06677200000001</v>
      </c>
      <c r="H170" s="6">
        <f t="shared" si="0"/>
        <v>746.07457199999999</v>
      </c>
      <c r="I170" s="6">
        <f t="shared" si="1"/>
        <v>744.05897200000004</v>
      </c>
      <c r="J170" s="7">
        <v>123953</v>
      </c>
      <c r="K170" s="12" t="s">
        <v>42</v>
      </c>
      <c r="L170" s="12" t="s">
        <v>43</v>
      </c>
    </row>
    <row r="171" spans="1:12" ht="15.75">
      <c r="A171" s="7">
        <v>400</v>
      </c>
      <c r="B171" s="7">
        <v>2</v>
      </c>
      <c r="C171" s="8" t="s">
        <v>161</v>
      </c>
      <c r="D171" s="7">
        <v>2</v>
      </c>
      <c r="E171" s="8" t="s">
        <v>335</v>
      </c>
      <c r="F171" s="8" t="s">
        <v>336</v>
      </c>
      <c r="G171" s="9">
        <v>174.06406000000001</v>
      </c>
      <c r="H171" s="6">
        <f t="shared" si="0"/>
        <v>175.07186000000002</v>
      </c>
      <c r="I171" s="6">
        <f t="shared" si="1"/>
        <v>173.05626000000001</v>
      </c>
      <c r="J171" s="7">
        <v>99715</v>
      </c>
      <c r="K171" s="10" t="s">
        <v>15</v>
      </c>
      <c r="L171" s="10" t="s">
        <v>16</v>
      </c>
    </row>
    <row r="172" spans="1:12" ht="15.75">
      <c r="A172" s="7">
        <v>401</v>
      </c>
      <c r="B172" s="7">
        <v>2</v>
      </c>
      <c r="C172" s="8" t="s">
        <v>161</v>
      </c>
      <c r="D172" s="7">
        <v>3</v>
      </c>
      <c r="E172" s="8" t="s">
        <v>337</v>
      </c>
      <c r="F172" s="8" t="s">
        <v>86</v>
      </c>
      <c r="G172" s="9">
        <v>129.07898</v>
      </c>
      <c r="H172" s="6">
        <f t="shared" si="0"/>
        <v>130.08678</v>
      </c>
      <c r="I172" s="6">
        <f t="shared" si="1"/>
        <v>128.07118</v>
      </c>
      <c r="J172" s="7">
        <v>439227</v>
      </c>
      <c r="K172" s="10" t="s">
        <v>15</v>
      </c>
      <c r="L172" s="10" t="s">
        <v>16</v>
      </c>
    </row>
    <row r="173" spans="1:12" ht="15.75">
      <c r="A173" s="7">
        <v>402</v>
      </c>
      <c r="B173" s="7">
        <v>2</v>
      </c>
      <c r="C173" s="8" t="s">
        <v>161</v>
      </c>
      <c r="D173" s="7">
        <v>4</v>
      </c>
      <c r="E173" s="8" t="s">
        <v>338</v>
      </c>
      <c r="F173" s="8" t="s">
        <v>206</v>
      </c>
      <c r="G173" s="9">
        <v>260.02972</v>
      </c>
      <c r="H173" s="6">
        <f t="shared" si="0"/>
        <v>261.03751999999997</v>
      </c>
      <c r="I173" s="6">
        <f t="shared" si="1"/>
        <v>259.02192000000002</v>
      </c>
      <c r="J173" s="7">
        <v>5958</v>
      </c>
      <c r="K173" s="10" t="s">
        <v>15</v>
      </c>
      <c r="L173" s="10" t="s">
        <v>16</v>
      </c>
    </row>
    <row r="174" spans="1:12" ht="15.75">
      <c r="A174" s="7">
        <v>403</v>
      </c>
      <c r="B174" s="7">
        <v>2</v>
      </c>
      <c r="C174" s="8" t="s">
        <v>161</v>
      </c>
      <c r="D174" s="7">
        <v>5</v>
      </c>
      <c r="E174" s="8" t="s">
        <v>339</v>
      </c>
      <c r="F174" s="8" t="s">
        <v>340</v>
      </c>
      <c r="G174" s="9">
        <v>743.07545000000005</v>
      </c>
      <c r="H174" s="6">
        <f t="shared" si="0"/>
        <v>744.08325000000002</v>
      </c>
      <c r="I174" s="6">
        <f t="shared" si="1"/>
        <v>742.06765000000007</v>
      </c>
      <c r="J174" s="7">
        <v>5886</v>
      </c>
      <c r="K174" s="10" t="s">
        <v>15</v>
      </c>
      <c r="L174" s="10" t="s">
        <v>16</v>
      </c>
    </row>
    <row r="175" spans="1:12">
      <c r="A175" s="7">
        <v>404</v>
      </c>
      <c r="B175" s="7">
        <v>2</v>
      </c>
      <c r="C175" s="8" t="s">
        <v>161</v>
      </c>
      <c r="D175" s="7">
        <v>6</v>
      </c>
      <c r="E175" s="8" t="s">
        <v>341</v>
      </c>
      <c r="F175" s="8" t="s">
        <v>342</v>
      </c>
      <c r="G175" s="9">
        <v>140.98271199999999</v>
      </c>
      <c r="H175" s="6">
        <f t="shared" si="0"/>
        <v>141.990512</v>
      </c>
      <c r="I175" s="6">
        <f t="shared" si="1"/>
        <v>139.97491199999999</v>
      </c>
      <c r="J175" s="7">
        <v>278</v>
      </c>
      <c r="K175" s="12" t="s">
        <v>42</v>
      </c>
      <c r="L175" s="12" t="s">
        <v>43</v>
      </c>
    </row>
    <row r="176" spans="1:12">
      <c r="A176" s="7">
        <v>405</v>
      </c>
      <c r="B176" s="7">
        <v>2</v>
      </c>
      <c r="C176" s="8" t="s">
        <v>161</v>
      </c>
      <c r="D176" s="7">
        <v>7</v>
      </c>
      <c r="E176" s="8" t="s">
        <v>343</v>
      </c>
      <c r="F176" s="8" t="s">
        <v>344</v>
      </c>
      <c r="G176" s="9">
        <v>297.08546999999999</v>
      </c>
      <c r="H176" s="6">
        <f t="shared" si="0"/>
        <v>298.09326999999996</v>
      </c>
      <c r="I176" s="6">
        <f t="shared" si="1"/>
        <v>296.07767000000001</v>
      </c>
      <c r="J176" s="7">
        <v>1195</v>
      </c>
      <c r="K176" s="12" t="s">
        <v>42</v>
      </c>
      <c r="L176" s="12" t="s">
        <v>43</v>
      </c>
    </row>
    <row r="177" spans="1:12">
      <c r="A177" s="7">
        <v>406</v>
      </c>
      <c r="B177" s="7">
        <v>2</v>
      </c>
      <c r="C177" s="8" t="s">
        <v>161</v>
      </c>
      <c r="D177" s="7">
        <v>8</v>
      </c>
      <c r="E177" s="8" t="s">
        <v>345</v>
      </c>
      <c r="F177" s="8" t="s">
        <v>346</v>
      </c>
      <c r="G177" s="9">
        <v>522.99067000000002</v>
      </c>
      <c r="H177" s="6">
        <f t="shared" si="0"/>
        <v>523.99847</v>
      </c>
      <c r="I177" s="6">
        <f t="shared" si="1"/>
        <v>521.98287000000005</v>
      </c>
      <c r="J177" s="7">
        <v>6830</v>
      </c>
      <c r="K177" s="12" t="s">
        <v>42</v>
      </c>
      <c r="L177" s="12" t="s">
        <v>43</v>
      </c>
    </row>
    <row r="178" spans="1:12" ht="15.75">
      <c r="A178" s="7">
        <v>407</v>
      </c>
      <c r="B178" s="7">
        <v>2</v>
      </c>
      <c r="C178" s="8" t="s">
        <v>161</v>
      </c>
      <c r="D178" s="7">
        <v>9</v>
      </c>
      <c r="E178" s="8" t="s">
        <v>347</v>
      </c>
      <c r="F178" s="8" t="s">
        <v>348</v>
      </c>
      <c r="G178" s="9">
        <v>564.07575999999995</v>
      </c>
      <c r="H178" s="6">
        <f t="shared" si="0"/>
        <v>565.08355999999992</v>
      </c>
      <c r="I178" s="6">
        <f t="shared" si="1"/>
        <v>563.06795999999997</v>
      </c>
      <c r="J178" s="7">
        <v>443210</v>
      </c>
      <c r="K178" s="10" t="s">
        <v>15</v>
      </c>
      <c r="L178" s="10" t="s">
        <v>16</v>
      </c>
    </row>
    <row r="179" spans="1:12" ht="15.75">
      <c r="A179" s="7">
        <v>408</v>
      </c>
      <c r="B179" s="7">
        <v>2</v>
      </c>
      <c r="C179" s="8" t="s">
        <v>161</v>
      </c>
      <c r="D179" s="7">
        <v>10</v>
      </c>
      <c r="E179" s="8" t="s">
        <v>349</v>
      </c>
      <c r="F179" s="8" t="s">
        <v>350</v>
      </c>
      <c r="G179" s="9">
        <v>130.12180000000001</v>
      </c>
      <c r="H179" s="6">
        <f t="shared" si="0"/>
        <v>131.12960000000001</v>
      </c>
      <c r="I179" s="6">
        <f t="shared" si="1"/>
        <v>129.114</v>
      </c>
      <c r="J179" s="7">
        <v>199</v>
      </c>
      <c r="K179" s="10" t="s">
        <v>15</v>
      </c>
      <c r="L179" s="10" t="s">
        <v>16</v>
      </c>
    </row>
    <row r="180" spans="1:12">
      <c r="A180" s="7">
        <v>409</v>
      </c>
      <c r="B180" s="7">
        <v>2</v>
      </c>
      <c r="C180" s="8" t="s">
        <v>161</v>
      </c>
      <c r="D180" s="7">
        <v>11</v>
      </c>
      <c r="E180" s="8" t="s">
        <v>351</v>
      </c>
      <c r="F180" s="8" t="s">
        <v>352</v>
      </c>
      <c r="G180" s="9">
        <v>120.04226</v>
      </c>
      <c r="H180" s="6">
        <f t="shared" si="0"/>
        <v>121.05006</v>
      </c>
      <c r="I180" s="6">
        <f t="shared" si="1"/>
        <v>119.03446</v>
      </c>
      <c r="J180" s="7">
        <v>756</v>
      </c>
      <c r="K180" s="12" t="s">
        <v>42</v>
      </c>
      <c r="L180" s="12" t="s">
        <v>43</v>
      </c>
    </row>
    <row r="181" spans="1:12">
      <c r="A181" s="7">
        <v>410</v>
      </c>
      <c r="B181" s="7">
        <v>2</v>
      </c>
      <c r="C181" s="8" t="s">
        <v>161</v>
      </c>
      <c r="D181" s="7">
        <v>12</v>
      </c>
      <c r="E181" s="8" t="s">
        <v>353</v>
      </c>
      <c r="F181" s="8" t="s">
        <v>354</v>
      </c>
      <c r="G181" s="9">
        <v>506.99574999999999</v>
      </c>
      <c r="H181" s="6">
        <f t="shared" si="0"/>
        <v>508.00354999999996</v>
      </c>
      <c r="I181" s="6">
        <f t="shared" si="1"/>
        <v>505.98795000000001</v>
      </c>
      <c r="J181" s="7">
        <v>65103</v>
      </c>
      <c r="K181" s="12" t="s">
        <v>42</v>
      </c>
      <c r="L181" s="12" t="s">
        <v>43</v>
      </c>
    </row>
    <row r="182" spans="1:12" ht="15.75">
      <c r="A182" s="7">
        <v>411</v>
      </c>
      <c r="B182" s="7">
        <v>2</v>
      </c>
      <c r="C182" s="8" t="s">
        <v>185</v>
      </c>
      <c r="D182" s="7">
        <v>1</v>
      </c>
      <c r="E182" s="8" t="s">
        <v>355</v>
      </c>
      <c r="F182" s="8" t="s">
        <v>356</v>
      </c>
      <c r="G182" s="9">
        <v>117.04259</v>
      </c>
      <c r="H182" s="6">
        <f t="shared" si="0"/>
        <v>118.05039000000001</v>
      </c>
      <c r="I182" s="6">
        <f t="shared" si="1"/>
        <v>116.03479</v>
      </c>
      <c r="J182" s="7">
        <v>10972</v>
      </c>
      <c r="K182" s="10" t="s">
        <v>15</v>
      </c>
      <c r="L182" s="10" t="s">
        <v>16</v>
      </c>
    </row>
    <row r="183" spans="1:12" ht="15.75">
      <c r="A183" s="7">
        <v>412</v>
      </c>
      <c r="B183" s="7">
        <v>2</v>
      </c>
      <c r="C183" s="8" t="s">
        <v>185</v>
      </c>
      <c r="D183" s="7">
        <v>2</v>
      </c>
      <c r="E183" s="8" t="s">
        <v>357</v>
      </c>
      <c r="F183" s="8" t="s">
        <v>358</v>
      </c>
      <c r="G183" s="9">
        <v>175.04807</v>
      </c>
      <c r="H183" s="6">
        <f t="shared" si="0"/>
        <v>176.05587</v>
      </c>
      <c r="I183" s="6">
        <f t="shared" si="1"/>
        <v>174.04026999999999</v>
      </c>
      <c r="J183" s="7">
        <v>65065</v>
      </c>
      <c r="K183" s="10" t="s">
        <v>15</v>
      </c>
      <c r="L183" s="10" t="s">
        <v>16</v>
      </c>
    </row>
    <row r="184" spans="1:12" ht="15.75">
      <c r="A184" s="7">
        <v>413</v>
      </c>
      <c r="B184" s="7">
        <v>2</v>
      </c>
      <c r="C184" s="8" t="s">
        <v>185</v>
      </c>
      <c r="D184" s="7">
        <v>3</v>
      </c>
      <c r="E184" s="8" t="s">
        <v>359</v>
      </c>
      <c r="F184" s="8" t="s">
        <v>360</v>
      </c>
      <c r="G184" s="9">
        <v>428.01344</v>
      </c>
      <c r="H184" s="6">
        <f t="shared" si="0"/>
        <v>429.02123999999998</v>
      </c>
      <c r="I184" s="6">
        <f t="shared" si="1"/>
        <v>427.00564000000003</v>
      </c>
      <c r="J184" s="7">
        <v>6831</v>
      </c>
      <c r="K184" s="10" t="s">
        <v>15</v>
      </c>
      <c r="L184" s="10" t="s">
        <v>16</v>
      </c>
    </row>
    <row r="185" spans="1:12" ht="15.75">
      <c r="A185" s="7">
        <v>414</v>
      </c>
      <c r="B185" s="7">
        <v>2</v>
      </c>
      <c r="C185" s="8" t="s">
        <v>185</v>
      </c>
      <c r="D185" s="7">
        <v>4</v>
      </c>
      <c r="E185" s="8" t="s">
        <v>361</v>
      </c>
      <c r="F185" s="8" t="s">
        <v>362</v>
      </c>
      <c r="G185" s="9">
        <v>411.03451000000001</v>
      </c>
      <c r="H185" s="6">
        <f t="shared" si="0"/>
        <v>412.04230999999999</v>
      </c>
      <c r="I185" s="6">
        <f t="shared" si="1"/>
        <v>410.02671000000004</v>
      </c>
      <c r="J185" s="7">
        <v>188966</v>
      </c>
      <c r="K185" s="10" t="s">
        <v>15</v>
      </c>
      <c r="L185" s="10" t="s">
        <v>16</v>
      </c>
    </row>
    <row r="186" spans="1:12" ht="15.75">
      <c r="A186" s="7">
        <v>415</v>
      </c>
      <c r="B186" s="7">
        <v>2</v>
      </c>
      <c r="C186" s="8" t="s">
        <v>185</v>
      </c>
      <c r="D186" s="7">
        <v>5</v>
      </c>
      <c r="E186" s="8" t="s">
        <v>363</v>
      </c>
      <c r="F186" s="8" t="s">
        <v>364</v>
      </c>
      <c r="G186" s="9">
        <v>347.06308999999999</v>
      </c>
      <c r="H186" s="6">
        <f t="shared" si="0"/>
        <v>348.07088999999996</v>
      </c>
      <c r="I186" s="6">
        <f t="shared" si="1"/>
        <v>346.05529000000001</v>
      </c>
      <c r="J186" s="7">
        <v>65059</v>
      </c>
      <c r="K186" s="10" t="s">
        <v>15</v>
      </c>
      <c r="L186" s="10" t="s">
        <v>16</v>
      </c>
    </row>
    <row r="187" spans="1:12" ht="15.75">
      <c r="A187" s="7">
        <v>416</v>
      </c>
      <c r="B187" s="7">
        <v>2</v>
      </c>
      <c r="C187" s="8" t="s">
        <v>185</v>
      </c>
      <c r="D187" s="7">
        <v>6</v>
      </c>
      <c r="E187" s="8" t="s">
        <v>365</v>
      </c>
      <c r="F187" s="8" t="s">
        <v>366</v>
      </c>
      <c r="G187" s="9">
        <v>665.10040300000003</v>
      </c>
      <c r="H187" s="6">
        <f t="shared" si="0"/>
        <v>666.108203</v>
      </c>
      <c r="I187" s="6">
        <f t="shared" si="1"/>
        <v>664.09260300000005</v>
      </c>
      <c r="J187" s="7">
        <v>440334</v>
      </c>
      <c r="K187" s="10" t="s">
        <v>15</v>
      </c>
      <c r="L187" s="10" t="s">
        <v>16</v>
      </c>
    </row>
    <row r="188" spans="1:12">
      <c r="A188" s="7">
        <v>417</v>
      </c>
      <c r="B188" s="7">
        <v>2</v>
      </c>
      <c r="C188" s="8" t="s">
        <v>185</v>
      </c>
      <c r="D188" s="7">
        <v>7</v>
      </c>
      <c r="E188" s="8" t="s">
        <v>367</v>
      </c>
      <c r="F188" s="8" t="s">
        <v>368</v>
      </c>
      <c r="G188" s="9">
        <v>570.15665000000001</v>
      </c>
      <c r="H188" s="6">
        <f t="shared" si="0"/>
        <v>571.16444999999999</v>
      </c>
      <c r="I188" s="6">
        <f t="shared" si="1"/>
        <v>569.14885000000004</v>
      </c>
      <c r="J188" s="7">
        <v>34755</v>
      </c>
      <c r="K188" s="12" t="s">
        <v>42</v>
      </c>
      <c r="L188" s="12" t="s">
        <v>43</v>
      </c>
    </row>
    <row r="189" spans="1:12" ht="15.75">
      <c r="A189" s="7">
        <v>418</v>
      </c>
      <c r="B189" s="7">
        <v>2</v>
      </c>
      <c r="C189" s="8" t="s">
        <v>185</v>
      </c>
      <c r="D189" s="7">
        <v>8</v>
      </c>
      <c r="E189" s="8" t="s">
        <v>369</v>
      </c>
      <c r="F189" s="8" t="s">
        <v>370</v>
      </c>
      <c r="G189" s="9">
        <v>276.02463999999998</v>
      </c>
      <c r="H189" s="6">
        <f t="shared" si="0"/>
        <v>277.03243999999995</v>
      </c>
      <c r="I189" s="6">
        <f t="shared" si="1"/>
        <v>275.01684</v>
      </c>
      <c r="J189" s="7">
        <v>91493</v>
      </c>
      <c r="K189" s="10" t="s">
        <v>15</v>
      </c>
      <c r="L189" s="10" t="s">
        <v>16</v>
      </c>
    </row>
    <row r="190" spans="1:12">
      <c r="A190" s="7">
        <v>419</v>
      </c>
      <c r="B190" s="7">
        <v>2</v>
      </c>
      <c r="C190" s="8" t="s">
        <v>185</v>
      </c>
      <c r="D190" s="7">
        <v>9</v>
      </c>
      <c r="E190" s="8" t="s">
        <v>371</v>
      </c>
      <c r="F190" s="8" t="s">
        <v>372</v>
      </c>
      <c r="G190" s="9">
        <v>104.04734999999999</v>
      </c>
      <c r="H190" s="6">
        <f t="shared" si="0"/>
        <v>105.05515</v>
      </c>
      <c r="I190" s="6">
        <f t="shared" si="1"/>
        <v>103.03954999999999</v>
      </c>
      <c r="J190" s="7">
        <v>11671</v>
      </c>
      <c r="K190" s="12" t="s">
        <v>42</v>
      </c>
      <c r="L190" s="12" t="s">
        <v>43</v>
      </c>
    </row>
    <row r="191" spans="1:12">
      <c r="A191" s="7">
        <v>420</v>
      </c>
      <c r="B191" s="7">
        <v>2</v>
      </c>
      <c r="C191" s="8" t="s">
        <v>185</v>
      </c>
      <c r="D191" s="7">
        <v>10</v>
      </c>
      <c r="E191" s="8" t="s">
        <v>373</v>
      </c>
      <c r="F191" s="8" t="s">
        <v>374</v>
      </c>
      <c r="G191" s="9">
        <v>187.01506000000001</v>
      </c>
      <c r="H191" s="6">
        <f t="shared" si="0"/>
        <v>188.02286000000001</v>
      </c>
      <c r="I191" s="6">
        <f t="shared" si="1"/>
        <v>186.00726</v>
      </c>
      <c r="J191" s="7">
        <v>72886</v>
      </c>
      <c r="K191" s="12" t="s">
        <v>42</v>
      </c>
      <c r="L191" s="12" t="s">
        <v>43</v>
      </c>
    </row>
    <row r="192" spans="1:12" ht="15.75">
      <c r="A192" s="7">
        <v>421</v>
      </c>
      <c r="B192" s="7">
        <v>2</v>
      </c>
      <c r="C192" s="8" t="s">
        <v>185</v>
      </c>
      <c r="D192" s="7">
        <v>11</v>
      </c>
      <c r="E192" s="8" t="s">
        <v>375</v>
      </c>
      <c r="F192" s="8" t="s">
        <v>364</v>
      </c>
      <c r="G192" s="9">
        <v>347.06308999999999</v>
      </c>
      <c r="H192" s="6">
        <f t="shared" si="0"/>
        <v>348.07088999999996</v>
      </c>
      <c r="I192" s="6">
        <f t="shared" si="1"/>
        <v>346.05529000000001</v>
      </c>
      <c r="J192" s="7">
        <v>6083</v>
      </c>
      <c r="K192" s="10" t="s">
        <v>15</v>
      </c>
      <c r="L192" s="10" t="s">
        <v>16</v>
      </c>
    </row>
    <row r="193" spans="1:12" ht="15.75">
      <c r="A193" s="7">
        <v>422</v>
      </c>
      <c r="B193" s="7">
        <v>2</v>
      </c>
      <c r="C193" s="8" t="s">
        <v>185</v>
      </c>
      <c r="D193" s="7">
        <v>12</v>
      </c>
      <c r="E193" s="8" t="s">
        <v>376</v>
      </c>
      <c r="F193" s="8" t="s">
        <v>53</v>
      </c>
      <c r="G193" s="9">
        <v>178.04774</v>
      </c>
      <c r="H193" s="6">
        <f t="shared" si="0"/>
        <v>179.05554000000001</v>
      </c>
      <c r="I193" s="6">
        <f t="shared" si="1"/>
        <v>177.03994</v>
      </c>
      <c r="J193" s="7">
        <v>10690</v>
      </c>
      <c r="K193" s="10" t="s">
        <v>15</v>
      </c>
      <c r="L193" s="10" t="s">
        <v>16</v>
      </c>
    </row>
    <row r="194" spans="1:12">
      <c r="A194" s="7">
        <v>423</v>
      </c>
      <c r="B194" s="7">
        <v>3</v>
      </c>
      <c r="C194" s="8" t="s">
        <v>12</v>
      </c>
      <c r="D194" s="7">
        <v>1</v>
      </c>
      <c r="E194" s="8" t="s">
        <v>289</v>
      </c>
      <c r="F194" s="8" t="s">
        <v>290</v>
      </c>
      <c r="G194" s="9">
        <v>88.100049999999996</v>
      </c>
      <c r="H194" s="6">
        <f t="shared" si="0"/>
        <v>89.107849999999999</v>
      </c>
      <c r="I194" s="6">
        <f t="shared" si="1"/>
        <v>87.092249999999993</v>
      </c>
      <c r="J194" s="7">
        <v>1045</v>
      </c>
      <c r="K194" s="12" t="s">
        <v>42</v>
      </c>
      <c r="L194" s="12" t="s">
        <v>43</v>
      </c>
    </row>
    <row r="195" spans="1:12" ht="15.75">
      <c r="A195" s="7">
        <v>424</v>
      </c>
      <c r="B195" s="7">
        <v>3</v>
      </c>
      <c r="C195" s="8" t="s">
        <v>12</v>
      </c>
      <c r="D195" s="7">
        <v>2</v>
      </c>
      <c r="E195" s="8" t="s">
        <v>377</v>
      </c>
      <c r="F195" s="8" t="s">
        <v>378</v>
      </c>
      <c r="G195" s="9">
        <v>145.110275</v>
      </c>
      <c r="H195" s="6">
        <f t="shared" si="0"/>
        <v>146.118075</v>
      </c>
      <c r="I195" s="6">
        <f t="shared" si="1"/>
        <v>144.102475</v>
      </c>
      <c r="J195" s="7">
        <v>725</v>
      </c>
      <c r="K195" s="10" t="s">
        <v>15</v>
      </c>
      <c r="L195" s="10" t="s">
        <v>16</v>
      </c>
    </row>
    <row r="196" spans="1:12">
      <c r="A196" s="7">
        <v>425</v>
      </c>
      <c r="B196" s="7">
        <v>3</v>
      </c>
      <c r="C196" s="8" t="s">
        <v>12</v>
      </c>
      <c r="D196" s="7">
        <v>3</v>
      </c>
      <c r="E196" s="8" t="s">
        <v>379</v>
      </c>
      <c r="F196" s="8" t="s">
        <v>380</v>
      </c>
      <c r="G196" s="9">
        <v>267.09676000000002</v>
      </c>
      <c r="H196" s="6">
        <f t="shared" si="0"/>
        <v>268.10455999999999</v>
      </c>
      <c r="I196" s="6">
        <f t="shared" si="1"/>
        <v>266.08896000000004</v>
      </c>
      <c r="J196" s="7">
        <v>101812</v>
      </c>
      <c r="K196" s="12" t="s">
        <v>42</v>
      </c>
      <c r="L196" s="12" t="s">
        <v>43</v>
      </c>
    </row>
    <row r="197" spans="1:12" ht="15.75">
      <c r="A197" s="7">
        <v>426</v>
      </c>
      <c r="B197" s="7">
        <v>3</v>
      </c>
      <c r="C197" s="8" t="s">
        <v>12</v>
      </c>
      <c r="D197" s="7">
        <v>4</v>
      </c>
      <c r="E197" s="8" t="s">
        <v>381</v>
      </c>
      <c r="F197" s="8" t="s">
        <v>382</v>
      </c>
      <c r="G197" s="9">
        <v>130.06299999999999</v>
      </c>
      <c r="H197" s="6">
        <f t="shared" si="0"/>
        <v>131.07079999999999</v>
      </c>
      <c r="I197" s="6">
        <f t="shared" si="1"/>
        <v>129.05519999999999</v>
      </c>
      <c r="J197" s="7">
        <v>10428</v>
      </c>
      <c r="K197" s="10" t="s">
        <v>15</v>
      </c>
      <c r="L197" s="10" t="s">
        <v>16</v>
      </c>
    </row>
    <row r="198" spans="1:12">
      <c r="A198" s="7">
        <v>427</v>
      </c>
      <c r="B198" s="7">
        <v>3</v>
      </c>
      <c r="C198" s="8" t="s">
        <v>12</v>
      </c>
      <c r="D198" s="7">
        <v>5</v>
      </c>
      <c r="E198" s="8" t="s">
        <v>383</v>
      </c>
      <c r="F198" s="8" t="s">
        <v>384</v>
      </c>
      <c r="G198" s="9">
        <v>566.05502999999999</v>
      </c>
      <c r="H198" s="6">
        <f t="shared" si="0"/>
        <v>567.06282999999996</v>
      </c>
      <c r="I198" s="6">
        <f t="shared" si="1"/>
        <v>565.04723000000001</v>
      </c>
      <c r="J198" s="7">
        <v>8629</v>
      </c>
      <c r="K198" s="12" t="s">
        <v>42</v>
      </c>
      <c r="L198" s="12" t="s">
        <v>43</v>
      </c>
    </row>
    <row r="199" spans="1:12">
      <c r="A199" s="7">
        <v>428</v>
      </c>
      <c r="B199" s="7">
        <v>3</v>
      </c>
      <c r="C199" s="8" t="s">
        <v>12</v>
      </c>
      <c r="D199" s="7">
        <v>6</v>
      </c>
      <c r="E199" s="8" t="s">
        <v>385</v>
      </c>
      <c r="F199" s="8" t="s">
        <v>344</v>
      </c>
      <c r="G199" s="9">
        <v>297.08548000000002</v>
      </c>
      <c r="H199" s="6">
        <f t="shared" si="0"/>
        <v>298.09327999999999</v>
      </c>
      <c r="I199" s="6">
        <f t="shared" si="1"/>
        <v>296.07768000000004</v>
      </c>
      <c r="J199" s="7">
        <v>1195</v>
      </c>
      <c r="K199" s="12" t="s">
        <v>42</v>
      </c>
      <c r="L199" s="12" t="s">
        <v>43</v>
      </c>
    </row>
    <row r="200" spans="1:12">
      <c r="A200" s="7">
        <v>429</v>
      </c>
      <c r="B200" s="7">
        <v>3</v>
      </c>
      <c r="C200" s="8" t="s">
        <v>12</v>
      </c>
      <c r="D200" s="7">
        <v>7</v>
      </c>
      <c r="E200" s="8" t="s">
        <v>386</v>
      </c>
      <c r="F200" s="8" t="s">
        <v>387</v>
      </c>
      <c r="G200" s="9">
        <v>467.97361999999998</v>
      </c>
      <c r="H200" s="6">
        <f t="shared" si="0"/>
        <v>468.98141999999996</v>
      </c>
      <c r="I200" s="6">
        <f t="shared" si="1"/>
        <v>466.96582000000001</v>
      </c>
      <c r="J200" s="7">
        <v>65070</v>
      </c>
      <c r="K200" s="12" t="s">
        <v>42</v>
      </c>
      <c r="L200" s="12" t="s">
        <v>43</v>
      </c>
    </row>
    <row r="201" spans="1:12" ht="15.75">
      <c r="A201" s="7">
        <v>430</v>
      </c>
      <c r="B201" s="7">
        <v>3</v>
      </c>
      <c r="C201" s="8" t="s">
        <v>12</v>
      </c>
      <c r="D201" s="7">
        <v>8</v>
      </c>
      <c r="E201" s="8" t="s">
        <v>388</v>
      </c>
      <c r="F201" s="8" t="s">
        <v>389</v>
      </c>
      <c r="G201" s="9">
        <v>183.06603999999999</v>
      </c>
      <c r="H201" s="6">
        <f t="shared" si="0"/>
        <v>184.07383999999999</v>
      </c>
      <c r="I201" s="6">
        <f t="shared" si="1"/>
        <v>182.05823999999998</v>
      </c>
      <c r="J201" s="7">
        <v>1014</v>
      </c>
      <c r="K201" s="10" t="s">
        <v>15</v>
      </c>
      <c r="L201" s="10" t="s">
        <v>16</v>
      </c>
    </row>
    <row r="202" spans="1:12">
      <c r="A202" s="7">
        <v>431</v>
      </c>
      <c r="B202" s="7">
        <v>3</v>
      </c>
      <c r="C202" s="8" t="s">
        <v>12</v>
      </c>
      <c r="D202" s="7">
        <v>9</v>
      </c>
      <c r="E202" s="8" t="s">
        <v>390</v>
      </c>
      <c r="F202" s="8" t="s">
        <v>391</v>
      </c>
      <c r="G202" s="9">
        <v>483.96854000000002</v>
      </c>
      <c r="H202" s="6">
        <f t="shared" si="0"/>
        <v>484.97633999999999</v>
      </c>
      <c r="I202" s="6">
        <f t="shared" si="1"/>
        <v>482.96074000000004</v>
      </c>
      <c r="J202" s="7">
        <v>337</v>
      </c>
      <c r="K202" s="12" t="s">
        <v>42</v>
      </c>
      <c r="L202" s="12" t="s">
        <v>43</v>
      </c>
    </row>
    <row r="203" spans="1:12">
      <c r="A203" s="7">
        <v>432</v>
      </c>
      <c r="B203" s="7">
        <v>3</v>
      </c>
      <c r="C203" s="8" t="s">
        <v>12</v>
      </c>
      <c r="D203" s="7">
        <v>10</v>
      </c>
      <c r="E203" s="8" t="s">
        <v>392</v>
      </c>
      <c r="F203" s="8" t="s">
        <v>176</v>
      </c>
      <c r="G203" s="9">
        <v>169.07389800000001</v>
      </c>
      <c r="H203" s="6">
        <f t="shared" si="0"/>
        <v>170.08169800000002</v>
      </c>
      <c r="I203" s="6">
        <f t="shared" si="1"/>
        <v>168.06609800000001</v>
      </c>
      <c r="J203" s="7">
        <v>4624</v>
      </c>
      <c r="K203" s="12" t="s">
        <v>42</v>
      </c>
      <c r="L203" s="12" t="s">
        <v>43</v>
      </c>
    </row>
    <row r="204" spans="1:12" ht="15.75">
      <c r="A204" s="7">
        <v>433</v>
      </c>
      <c r="B204" s="7">
        <v>3</v>
      </c>
      <c r="C204" s="8" t="s">
        <v>12</v>
      </c>
      <c r="D204" s="7">
        <v>11</v>
      </c>
      <c r="E204" s="8" t="s">
        <v>393</v>
      </c>
      <c r="F204" s="8" t="s">
        <v>394</v>
      </c>
      <c r="G204" s="9">
        <v>265.11230999999998</v>
      </c>
      <c r="H204" s="6">
        <f t="shared" si="0"/>
        <v>266.12010999999995</v>
      </c>
      <c r="I204" s="6">
        <f t="shared" si="1"/>
        <v>264.10451</v>
      </c>
      <c r="J204" s="7">
        <v>1130</v>
      </c>
      <c r="K204" s="10" t="s">
        <v>15</v>
      </c>
      <c r="L204" s="10" t="s">
        <v>16</v>
      </c>
    </row>
    <row r="205" spans="1:12" ht="15.75">
      <c r="A205" s="7">
        <v>434</v>
      </c>
      <c r="B205" s="7">
        <v>3</v>
      </c>
      <c r="C205" s="8" t="s">
        <v>12</v>
      </c>
      <c r="D205" s="7">
        <v>12</v>
      </c>
      <c r="E205" s="8" t="s">
        <v>395</v>
      </c>
      <c r="F205" s="8" t="s">
        <v>251</v>
      </c>
      <c r="G205" s="9">
        <v>427.02940999999998</v>
      </c>
      <c r="H205" s="6">
        <f t="shared" si="0"/>
        <v>428.03720999999996</v>
      </c>
      <c r="I205" s="6">
        <f t="shared" si="1"/>
        <v>426.02161000000001</v>
      </c>
      <c r="J205" s="7">
        <v>439220</v>
      </c>
      <c r="K205" s="10" t="s">
        <v>15</v>
      </c>
      <c r="L205" s="10" t="s">
        <v>16</v>
      </c>
    </row>
    <row r="206" spans="1:12" ht="15.75">
      <c r="A206" s="7">
        <v>435</v>
      </c>
      <c r="B206" s="7">
        <v>3</v>
      </c>
      <c r="C206" s="8" t="s">
        <v>39</v>
      </c>
      <c r="D206" s="7">
        <v>1</v>
      </c>
      <c r="E206" s="8" t="s">
        <v>396</v>
      </c>
      <c r="F206" s="8" t="s">
        <v>397</v>
      </c>
      <c r="G206" s="9">
        <v>125.058914</v>
      </c>
      <c r="H206" s="6">
        <f t="shared" si="0"/>
        <v>126.066714</v>
      </c>
      <c r="I206" s="6">
        <f t="shared" si="1"/>
        <v>124.051114</v>
      </c>
      <c r="J206" s="7">
        <v>65040</v>
      </c>
      <c r="K206" s="10" t="s">
        <v>15</v>
      </c>
      <c r="L206" s="10" t="s">
        <v>16</v>
      </c>
    </row>
    <row r="207" spans="1:12" ht="15.75">
      <c r="A207" s="7">
        <v>436</v>
      </c>
      <c r="B207" s="7">
        <v>3</v>
      </c>
      <c r="C207" s="8" t="s">
        <v>39</v>
      </c>
      <c r="D207" s="7">
        <v>2</v>
      </c>
      <c r="E207" s="8" t="s">
        <v>398</v>
      </c>
      <c r="F207" s="8" t="s">
        <v>103</v>
      </c>
      <c r="G207" s="9">
        <v>106.026611</v>
      </c>
      <c r="H207" s="6">
        <f t="shared" si="0"/>
        <v>107.03441100000001</v>
      </c>
      <c r="I207" s="6">
        <f t="shared" si="1"/>
        <v>105.018811</v>
      </c>
      <c r="J207" s="7">
        <v>439194</v>
      </c>
      <c r="K207" s="10" t="s">
        <v>15</v>
      </c>
      <c r="L207" s="10" t="s">
        <v>16</v>
      </c>
    </row>
    <row r="208" spans="1:12" ht="15.75">
      <c r="A208" s="7">
        <v>437</v>
      </c>
      <c r="B208" s="7">
        <v>3</v>
      </c>
      <c r="C208" s="8" t="s">
        <v>39</v>
      </c>
      <c r="D208" s="7">
        <v>3</v>
      </c>
      <c r="E208" s="8" t="s">
        <v>399</v>
      </c>
      <c r="F208" s="8" t="s">
        <v>400</v>
      </c>
      <c r="G208" s="9">
        <v>305.04129</v>
      </c>
      <c r="H208" s="6">
        <f t="shared" si="0"/>
        <v>306.04908999999998</v>
      </c>
      <c r="I208" s="6">
        <f t="shared" si="1"/>
        <v>304.03349000000003</v>
      </c>
      <c r="J208" s="7">
        <v>53481030</v>
      </c>
      <c r="K208" s="10" t="s">
        <v>15</v>
      </c>
      <c r="L208" s="10" t="s">
        <v>16</v>
      </c>
    </row>
    <row r="209" spans="1:12" ht="15.75">
      <c r="A209" s="7">
        <v>438</v>
      </c>
      <c r="B209" s="7">
        <v>3</v>
      </c>
      <c r="C209" s="8" t="s">
        <v>39</v>
      </c>
      <c r="D209" s="7">
        <v>4</v>
      </c>
      <c r="E209" s="8" t="s">
        <v>401</v>
      </c>
      <c r="F209" s="8" t="s">
        <v>402</v>
      </c>
      <c r="G209" s="9">
        <v>188.15248</v>
      </c>
      <c r="H209" s="6">
        <f t="shared" si="0"/>
        <v>189.16028</v>
      </c>
      <c r="I209" s="6">
        <f t="shared" si="1"/>
        <v>187.14467999999999</v>
      </c>
      <c r="J209" s="7">
        <v>440120</v>
      </c>
      <c r="K209" s="10" t="s">
        <v>15</v>
      </c>
      <c r="L209" s="10" t="s">
        <v>16</v>
      </c>
    </row>
    <row r="210" spans="1:12" ht="15.75">
      <c r="A210" s="7">
        <v>439</v>
      </c>
      <c r="B210" s="7">
        <v>3</v>
      </c>
      <c r="C210" s="8" t="s">
        <v>39</v>
      </c>
      <c r="D210" s="7">
        <v>5</v>
      </c>
      <c r="E210" s="8" t="s">
        <v>403</v>
      </c>
      <c r="F210" s="8" t="s">
        <v>404</v>
      </c>
      <c r="G210" s="9">
        <v>167.98238000000001</v>
      </c>
      <c r="H210" s="6">
        <f t="shared" si="0"/>
        <v>168.99018000000001</v>
      </c>
      <c r="I210" s="6">
        <f t="shared" si="1"/>
        <v>166.97458</v>
      </c>
      <c r="J210" s="7">
        <v>1005</v>
      </c>
      <c r="K210" s="10" t="s">
        <v>15</v>
      </c>
      <c r="L210" s="10" t="s">
        <v>16</v>
      </c>
    </row>
    <row r="211" spans="1:12">
      <c r="A211" s="7">
        <v>440</v>
      </c>
      <c r="B211" s="7">
        <v>3</v>
      </c>
      <c r="C211" s="8" t="s">
        <v>39</v>
      </c>
      <c r="D211" s="7">
        <v>6</v>
      </c>
      <c r="E211" s="8" t="s">
        <v>405</v>
      </c>
      <c r="F211" s="8" t="s">
        <v>406</v>
      </c>
      <c r="G211" s="9">
        <v>443.02432299999998</v>
      </c>
      <c r="H211" s="6">
        <f t="shared" si="0"/>
        <v>444.03212299999996</v>
      </c>
      <c r="I211" s="6">
        <f t="shared" si="1"/>
        <v>442.01652300000001</v>
      </c>
      <c r="J211" s="7">
        <v>46173703</v>
      </c>
      <c r="K211" s="12" t="s">
        <v>42</v>
      </c>
      <c r="L211" s="12" t="s">
        <v>43</v>
      </c>
    </row>
    <row r="212" spans="1:12" ht="15.75">
      <c r="A212" s="7">
        <v>441</v>
      </c>
      <c r="B212" s="7">
        <v>3</v>
      </c>
      <c r="C212" s="8" t="s">
        <v>39</v>
      </c>
      <c r="D212" s="7">
        <v>7</v>
      </c>
      <c r="E212" s="8" t="s">
        <v>407</v>
      </c>
      <c r="F212" s="8" t="s">
        <v>206</v>
      </c>
      <c r="G212" s="9">
        <v>260.02971000000002</v>
      </c>
      <c r="H212" s="6">
        <f t="shared" si="0"/>
        <v>261.03751</v>
      </c>
      <c r="I212" s="6">
        <f t="shared" si="1"/>
        <v>259.02191000000005</v>
      </c>
      <c r="J212" s="7">
        <v>123912</v>
      </c>
      <c r="K212" s="10" t="s">
        <v>15</v>
      </c>
      <c r="L212" s="10" t="s">
        <v>16</v>
      </c>
    </row>
    <row r="213" spans="1:12">
      <c r="A213" s="7">
        <v>442</v>
      </c>
      <c r="B213" s="7">
        <v>3</v>
      </c>
      <c r="C213" s="8" t="s">
        <v>39</v>
      </c>
      <c r="D213" s="7">
        <v>8</v>
      </c>
      <c r="E213" s="8" t="s">
        <v>408</v>
      </c>
      <c r="F213" s="8" t="s">
        <v>409</v>
      </c>
      <c r="G213" s="9">
        <v>265.03514000000001</v>
      </c>
      <c r="H213" s="6">
        <f t="shared" si="0"/>
        <v>266.04293999999999</v>
      </c>
      <c r="I213" s="6">
        <f t="shared" si="1"/>
        <v>264.02734000000004</v>
      </c>
      <c r="J213" s="7">
        <v>1051</v>
      </c>
      <c r="K213" s="12" t="s">
        <v>42</v>
      </c>
      <c r="L213" s="12" t="s">
        <v>43</v>
      </c>
    </row>
    <row r="214" spans="1:12">
      <c r="A214" s="7">
        <v>443</v>
      </c>
      <c r="B214" s="7">
        <v>3</v>
      </c>
      <c r="C214" s="8" t="s">
        <v>39</v>
      </c>
      <c r="D214" s="7">
        <v>9</v>
      </c>
      <c r="E214" s="8" t="s">
        <v>410</v>
      </c>
      <c r="F214" s="8" t="s">
        <v>411</v>
      </c>
      <c r="G214" s="9">
        <v>182.01438999999999</v>
      </c>
      <c r="H214" s="6">
        <f t="shared" si="0"/>
        <v>183.02218999999999</v>
      </c>
      <c r="I214" s="6">
        <f t="shared" si="1"/>
        <v>181.00658999999999</v>
      </c>
      <c r="J214" s="7">
        <v>668</v>
      </c>
      <c r="K214" s="12" t="s">
        <v>42</v>
      </c>
      <c r="L214" s="12" t="s">
        <v>43</v>
      </c>
    </row>
    <row r="215" spans="1:12" ht="15.75">
      <c r="A215" s="7">
        <v>444</v>
      </c>
      <c r="B215" s="7">
        <v>3</v>
      </c>
      <c r="C215" s="8" t="s">
        <v>39</v>
      </c>
      <c r="D215" s="7">
        <v>10</v>
      </c>
      <c r="E215" s="8" t="s">
        <v>403</v>
      </c>
      <c r="F215" s="8" t="s">
        <v>404</v>
      </c>
      <c r="G215" s="9">
        <v>167.98238000000001</v>
      </c>
      <c r="H215" s="6">
        <f t="shared" si="0"/>
        <v>168.99018000000001</v>
      </c>
      <c r="I215" s="6">
        <f t="shared" si="1"/>
        <v>166.97458</v>
      </c>
      <c r="J215" s="7">
        <v>1005</v>
      </c>
      <c r="K215" s="10" t="s">
        <v>15</v>
      </c>
      <c r="L215" s="10" t="s">
        <v>16</v>
      </c>
    </row>
    <row r="216" spans="1:12" ht="15.75">
      <c r="A216" s="7">
        <v>445</v>
      </c>
      <c r="B216" s="7">
        <v>3</v>
      </c>
      <c r="C216" s="8" t="s">
        <v>39</v>
      </c>
      <c r="D216" s="7">
        <v>11</v>
      </c>
      <c r="E216" s="8" t="s">
        <v>412</v>
      </c>
      <c r="F216" s="8" t="s">
        <v>206</v>
      </c>
      <c r="G216" s="9">
        <v>260.02972</v>
      </c>
      <c r="H216" s="6">
        <f t="shared" si="0"/>
        <v>261.03751999999997</v>
      </c>
      <c r="I216" s="6">
        <f t="shared" si="1"/>
        <v>259.02192000000002</v>
      </c>
      <c r="J216" s="7">
        <v>65127</v>
      </c>
      <c r="K216" s="10" t="s">
        <v>15</v>
      </c>
      <c r="L216" s="10" t="s">
        <v>16</v>
      </c>
    </row>
    <row r="217" spans="1:12" ht="15.75">
      <c r="A217" s="7">
        <v>446</v>
      </c>
      <c r="B217" s="7">
        <v>3</v>
      </c>
      <c r="C217" s="8" t="s">
        <v>39</v>
      </c>
      <c r="D217" s="7">
        <v>12</v>
      </c>
      <c r="E217" s="8" t="s">
        <v>413</v>
      </c>
      <c r="F217" s="8" t="s">
        <v>195</v>
      </c>
      <c r="G217" s="9">
        <v>185.99293499999999</v>
      </c>
      <c r="H217" s="6">
        <f t="shared" si="0"/>
        <v>187.00073499999999</v>
      </c>
      <c r="I217" s="6">
        <f t="shared" si="1"/>
        <v>184.98513499999999</v>
      </c>
      <c r="J217" s="7">
        <v>724</v>
      </c>
      <c r="K217" s="10" t="s">
        <v>15</v>
      </c>
      <c r="L217" s="10" t="s">
        <v>16</v>
      </c>
    </row>
    <row r="218" spans="1:12" ht="15.75">
      <c r="A218" s="7">
        <v>447</v>
      </c>
      <c r="B218" s="7">
        <v>3</v>
      </c>
      <c r="C218" s="8" t="s">
        <v>66</v>
      </c>
      <c r="D218" s="7">
        <v>1</v>
      </c>
      <c r="E218" s="8" t="s">
        <v>414</v>
      </c>
      <c r="F218" s="8" t="s">
        <v>415</v>
      </c>
      <c r="G218" s="9">
        <v>161.10519400000001</v>
      </c>
      <c r="H218" s="6">
        <f t="shared" si="0"/>
        <v>162.11299400000001</v>
      </c>
      <c r="I218" s="6">
        <f t="shared" si="1"/>
        <v>160.09739400000001</v>
      </c>
      <c r="J218" s="7">
        <v>10917</v>
      </c>
      <c r="K218" s="10" t="s">
        <v>15</v>
      </c>
      <c r="L218" s="10" t="s">
        <v>16</v>
      </c>
    </row>
    <row r="219" spans="1:12" ht="15.75">
      <c r="A219" s="7">
        <v>448</v>
      </c>
      <c r="B219" s="7">
        <v>3</v>
      </c>
      <c r="C219" s="8" t="s">
        <v>66</v>
      </c>
      <c r="D219" s="7">
        <v>2</v>
      </c>
      <c r="E219" s="8" t="s">
        <v>416</v>
      </c>
      <c r="F219" s="8" t="s">
        <v>107</v>
      </c>
      <c r="G219" s="9">
        <v>141.01910000000001</v>
      </c>
      <c r="H219" s="6">
        <f t="shared" si="0"/>
        <v>142.02690000000001</v>
      </c>
      <c r="I219" s="6">
        <f t="shared" si="1"/>
        <v>140.01130000000001</v>
      </c>
      <c r="J219" s="7">
        <v>1015</v>
      </c>
      <c r="K219" s="10" t="s">
        <v>15</v>
      </c>
      <c r="L219" s="10" t="s">
        <v>16</v>
      </c>
    </row>
    <row r="220" spans="1:12">
      <c r="A220" s="7">
        <v>449</v>
      </c>
      <c r="B220" s="7">
        <v>3</v>
      </c>
      <c r="C220" s="8" t="s">
        <v>66</v>
      </c>
      <c r="D220" s="7">
        <v>3</v>
      </c>
      <c r="E220" s="8" t="s">
        <v>417</v>
      </c>
      <c r="F220" s="8" t="s">
        <v>68</v>
      </c>
      <c r="G220" s="9">
        <v>147.05315999999999</v>
      </c>
      <c r="H220" s="6">
        <f t="shared" si="0"/>
        <v>148.06095999999999</v>
      </c>
      <c r="I220" s="6">
        <f t="shared" si="1"/>
        <v>146.04535999999999</v>
      </c>
      <c r="J220" s="7">
        <v>99478</v>
      </c>
      <c r="K220" s="12" t="s">
        <v>42</v>
      </c>
      <c r="L220" s="12" t="s">
        <v>43</v>
      </c>
    </row>
    <row r="221" spans="1:12" ht="15.75">
      <c r="A221" s="7">
        <v>450</v>
      </c>
      <c r="B221" s="7">
        <v>3</v>
      </c>
      <c r="C221" s="8" t="s">
        <v>66</v>
      </c>
      <c r="D221" s="7">
        <v>4</v>
      </c>
      <c r="E221" s="8" t="s">
        <v>418</v>
      </c>
      <c r="F221" s="8" t="s">
        <v>419</v>
      </c>
      <c r="G221" s="9">
        <v>322.05660999999998</v>
      </c>
      <c r="H221" s="6">
        <f t="shared" si="0"/>
        <v>323.06440999999995</v>
      </c>
      <c r="I221" s="6">
        <f t="shared" si="1"/>
        <v>321.04881</v>
      </c>
      <c r="J221" s="7">
        <v>9700</v>
      </c>
      <c r="K221" s="10" t="s">
        <v>15</v>
      </c>
      <c r="L221" s="10" t="s">
        <v>16</v>
      </c>
    </row>
    <row r="222" spans="1:12" ht="15.75">
      <c r="A222" s="7">
        <v>451</v>
      </c>
      <c r="B222" s="7">
        <v>3</v>
      </c>
      <c r="C222" s="8" t="s">
        <v>66</v>
      </c>
      <c r="D222" s="7">
        <v>5</v>
      </c>
      <c r="E222" s="8" t="s">
        <v>420</v>
      </c>
      <c r="F222" s="8" t="s">
        <v>380</v>
      </c>
      <c r="G222" s="9">
        <v>329.05252000000002</v>
      </c>
      <c r="H222" s="6">
        <f t="shared" si="0"/>
        <v>330.06031999999999</v>
      </c>
      <c r="I222" s="6">
        <f t="shared" si="1"/>
        <v>328.04472000000004</v>
      </c>
      <c r="J222" s="7">
        <v>6076</v>
      </c>
      <c r="K222" s="10" t="s">
        <v>15</v>
      </c>
      <c r="L222" s="10" t="s">
        <v>16</v>
      </c>
    </row>
    <row r="223" spans="1:12" ht="15.75">
      <c r="A223" s="13">
        <v>452</v>
      </c>
      <c r="B223" s="13">
        <v>3</v>
      </c>
      <c r="C223" s="14" t="s">
        <v>66</v>
      </c>
      <c r="D223" s="13">
        <v>6</v>
      </c>
      <c r="E223" s="14" t="s">
        <v>421</v>
      </c>
      <c r="F223" s="14" t="s">
        <v>422</v>
      </c>
      <c r="G223" s="15">
        <v>427.02941900000002</v>
      </c>
      <c r="H223" s="16">
        <f t="shared" si="0"/>
        <v>428.03721899999999</v>
      </c>
      <c r="I223" s="16">
        <f t="shared" si="1"/>
        <v>426.02161900000004</v>
      </c>
      <c r="J223" s="13">
        <v>16500</v>
      </c>
      <c r="K223" s="17" t="s">
        <v>15</v>
      </c>
      <c r="L223" s="12" t="s">
        <v>43</v>
      </c>
    </row>
    <row r="224" spans="1:12" ht="15.75">
      <c r="A224" s="7">
        <v>453</v>
      </c>
      <c r="B224" s="7">
        <v>3</v>
      </c>
      <c r="C224" s="8" t="s">
        <v>66</v>
      </c>
      <c r="D224" s="7">
        <v>7</v>
      </c>
      <c r="E224" s="8" t="s">
        <v>423</v>
      </c>
      <c r="F224" s="8" t="s">
        <v>206</v>
      </c>
      <c r="G224" s="9">
        <v>260.02972</v>
      </c>
      <c r="H224" s="6">
        <f t="shared" si="0"/>
        <v>261.03751999999997</v>
      </c>
      <c r="I224" s="6">
        <f t="shared" si="1"/>
        <v>259.02192000000002</v>
      </c>
      <c r="J224" s="7">
        <v>439160</v>
      </c>
      <c r="K224" s="10" t="s">
        <v>15</v>
      </c>
      <c r="L224" s="10" t="s">
        <v>16</v>
      </c>
    </row>
    <row r="225" spans="1:12" ht="15.75">
      <c r="A225" s="13">
        <v>454</v>
      </c>
      <c r="B225" s="13">
        <v>3</v>
      </c>
      <c r="C225" s="14" t="s">
        <v>66</v>
      </c>
      <c r="D225" s="13">
        <v>8</v>
      </c>
      <c r="E225" s="14" t="s">
        <v>424</v>
      </c>
      <c r="F225" s="14" t="s">
        <v>251</v>
      </c>
      <c r="G225" s="15">
        <v>427.02942000000002</v>
      </c>
      <c r="H225" s="16">
        <f t="shared" si="0"/>
        <v>428.03721999999999</v>
      </c>
      <c r="I225" s="16">
        <f t="shared" si="1"/>
        <v>426.02162000000004</v>
      </c>
      <c r="J225" s="13">
        <v>159296</v>
      </c>
      <c r="K225" s="17" t="s">
        <v>15</v>
      </c>
      <c r="L225" s="12" t="s">
        <v>43</v>
      </c>
    </row>
    <row r="226" spans="1:12" ht="15.75">
      <c r="A226" s="7">
        <v>455</v>
      </c>
      <c r="B226" s="7">
        <v>3</v>
      </c>
      <c r="C226" s="8" t="s">
        <v>66</v>
      </c>
      <c r="D226" s="7">
        <v>9</v>
      </c>
      <c r="E226" s="8" t="s">
        <v>425</v>
      </c>
      <c r="F226" s="8" t="s">
        <v>426</v>
      </c>
      <c r="G226" s="9">
        <v>226.05896999999999</v>
      </c>
      <c r="H226" s="6">
        <f t="shared" si="0"/>
        <v>227.06676999999999</v>
      </c>
      <c r="I226" s="6">
        <f t="shared" si="1"/>
        <v>225.05116999999998</v>
      </c>
      <c r="J226" s="7">
        <v>65124</v>
      </c>
      <c r="K226" s="10" t="s">
        <v>15</v>
      </c>
      <c r="L226" s="10" t="s">
        <v>16</v>
      </c>
    </row>
    <row r="227" spans="1:12" ht="15.75">
      <c r="A227" s="7">
        <v>456</v>
      </c>
      <c r="B227" s="7">
        <v>3</v>
      </c>
      <c r="C227" s="8" t="s">
        <v>66</v>
      </c>
      <c r="D227" s="7">
        <v>10</v>
      </c>
      <c r="E227" s="8" t="s">
        <v>427</v>
      </c>
      <c r="F227" s="8" t="s">
        <v>288</v>
      </c>
      <c r="G227" s="9">
        <v>153.07897</v>
      </c>
      <c r="H227" s="6">
        <f t="shared" si="0"/>
        <v>154.08677</v>
      </c>
      <c r="I227" s="6">
        <f t="shared" si="1"/>
        <v>152.07117</v>
      </c>
      <c r="J227" s="7">
        <v>440266</v>
      </c>
      <c r="K227" s="10" t="s">
        <v>15</v>
      </c>
      <c r="L227" s="10" t="s">
        <v>16</v>
      </c>
    </row>
    <row r="228" spans="1:12" ht="15.75">
      <c r="A228" s="7">
        <v>457</v>
      </c>
      <c r="B228" s="7">
        <v>3</v>
      </c>
      <c r="C228" s="8" t="s">
        <v>66</v>
      </c>
      <c r="D228" s="7">
        <v>11</v>
      </c>
      <c r="E228" s="8" t="s">
        <v>428</v>
      </c>
      <c r="F228" s="8" t="s">
        <v>429</v>
      </c>
      <c r="G228" s="9">
        <v>188.11609000000001</v>
      </c>
      <c r="H228" s="6">
        <f t="shared" si="0"/>
        <v>189.12389000000002</v>
      </c>
      <c r="I228" s="6">
        <f t="shared" si="1"/>
        <v>187.10829000000001</v>
      </c>
      <c r="J228" s="7">
        <v>92907</v>
      </c>
      <c r="K228" s="10" t="s">
        <v>15</v>
      </c>
      <c r="L228" s="10" t="s">
        <v>16</v>
      </c>
    </row>
    <row r="229" spans="1:12" ht="15.75">
      <c r="A229" s="7">
        <v>458</v>
      </c>
      <c r="B229" s="7">
        <v>3</v>
      </c>
      <c r="C229" s="8" t="s">
        <v>66</v>
      </c>
      <c r="D229" s="7">
        <v>12</v>
      </c>
      <c r="E229" s="8" t="s">
        <v>430</v>
      </c>
      <c r="F229" s="8" t="s">
        <v>384</v>
      </c>
      <c r="G229" s="9">
        <v>566.05502999999999</v>
      </c>
      <c r="H229" s="6">
        <f t="shared" si="0"/>
        <v>567.06282999999996</v>
      </c>
      <c r="I229" s="6">
        <f t="shared" si="1"/>
        <v>565.04723000000001</v>
      </c>
      <c r="J229" s="7">
        <v>23724458</v>
      </c>
      <c r="K229" s="10" t="s">
        <v>15</v>
      </c>
      <c r="L229" s="10" t="s">
        <v>16</v>
      </c>
    </row>
    <row r="230" spans="1:12">
      <c r="A230" s="7">
        <v>459</v>
      </c>
      <c r="B230" s="7">
        <v>3</v>
      </c>
      <c r="C230" s="8" t="s">
        <v>89</v>
      </c>
      <c r="D230" s="7">
        <v>1</v>
      </c>
      <c r="E230" s="8" t="s">
        <v>431</v>
      </c>
      <c r="F230" s="8" t="s">
        <v>432</v>
      </c>
      <c r="G230" s="9">
        <v>145.15790000000001</v>
      </c>
      <c r="H230" s="6">
        <f t="shared" si="0"/>
        <v>146.16570000000002</v>
      </c>
      <c r="I230" s="6">
        <f t="shared" si="1"/>
        <v>144.15010000000001</v>
      </c>
      <c r="J230" s="7">
        <v>1102</v>
      </c>
      <c r="K230" s="12" t="s">
        <v>42</v>
      </c>
      <c r="L230" s="12" t="s">
        <v>43</v>
      </c>
    </row>
    <row r="231" spans="1:12" ht="15.75">
      <c r="A231" s="7">
        <v>460</v>
      </c>
      <c r="B231" s="7">
        <v>3</v>
      </c>
      <c r="C231" s="8" t="s">
        <v>89</v>
      </c>
      <c r="D231" s="7">
        <v>2</v>
      </c>
      <c r="E231" s="8" t="s">
        <v>433</v>
      </c>
      <c r="F231" s="8" t="s">
        <v>434</v>
      </c>
      <c r="G231" s="9">
        <v>168.08987999999999</v>
      </c>
      <c r="H231" s="6">
        <f t="shared" si="0"/>
        <v>169.09768</v>
      </c>
      <c r="I231" s="6">
        <f t="shared" si="1"/>
        <v>167.08207999999999</v>
      </c>
      <c r="J231" s="7">
        <v>1052</v>
      </c>
      <c r="K231" s="10" t="s">
        <v>15</v>
      </c>
      <c r="L231" s="10" t="s">
        <v>16</v>
      </c>
    </row>
    <row r="232" spans="1:12">
      <c r="A232" s="7">
        <v>461</v>
      </c>
      <c r="B232" s="7">
        <v>3</v>
      </c>
      <c r="C232" s="8" t="s">
        <v>89</v>
      </c>
      <c r="D232" s="7">
        <v>3</v>
      </c>
      <c r="E232" s="8" t="s">
        <v>435</v>
      </c>
      <c r="F232" s="8" t="s">
        <v>276</v>
      </c>
      <c r="G232" s="9">
        <v>131.05824000000001</v>
      </c>
      <c r="H232" s="6">
        <f t="shared" si="0"/>
        <v>132.06604000000002</v>
      </c>
      <c r="I232" s="6">
        <f t="shared" si="1"/>
        <v>130.05044000000001</v>
      </c>
      <c r="J232" s="7">
        <v>137</v>
      </c>
      <c r="K232" s="12" t="s">
        <v>42</v>
      </c>
      <c r="L232" s="12" t="s">
        <v>43</v>
      </c>
    </row>
    <row r="233" spans="1:12" ht="15.75">
      <c r="A233" s="7">
        <v>462</v>
      </c>
      <c r="B233" s="7">
        <v>3</v>
      </c>
      <c r="C233" s="8" t="s">
        <v>89</v>
      </c>
      <c r="D233" s="7">
        <v>4</v>
      </c>
      <c r="E233" s="8" t="s">
        <v>436</v>
      </c>
      <c r="F233" s="8" t="s">
        <v>437</v>
      </c>
      <c r="G233" s="9">
        <v>308.04095999999998</v>
      </c>
      <c r="H233" s="6">
        <f t="shared" si="0"/>
        <v>309.04875999999996</v>
      </c>
      <c r="I233" s="6">
        <f t="shared" si="1"/>
        <v>307.03316000000001</v>
      </c>
      <c r="J233" s="7">
        <v>65063</v>
      </c>
      <c r="K233" s="10" t="s">
        <v>15</v>
      </c>
      <c r="L233" s="10" t="s">
        <v>16</v>
      </c>
    </row>
    <row r="234" spans="1:12">
      <c r="A234" s="7">
        <v>463</v>
      </c>
      <c r="B234" s="7">
        <v>3</v>
      </c>
      <c r="C234" s="8" t="s">
        <v>89</v>
      </c>
      <c r="D234" s="7">
        <v>5</v>
      </c>
      <c r="E234" s="8" t="s">
        <v>438</v>
      </c>
      <c r="F234" s="8" t="s">
        <v>354</v>
      </c>
      <c r="G234" s="9">
        <v>506.99574999999999</v>
      </c>
      <c r="H234" s="6">
        <f t="shared" si="0"/>
        <v>508.00354999999996</v>
      </c>
      <c r="I234" s="6">
        <f t="shared" si="1"/>
        <v>505.98795000000001</v>
      </c>
      <c r="J234" s="7">
        <v>5957</v>
      </c>
      <c r="K234" s="12" t="s">
        <v>42</v>
      </c>
      <c r="L234" s="12" t="s">
        <v>43</v>
      </c>
    </row>
    <row r="235" spans="1:12">
      <c r="A235" s="7">
        <v>464</v>
      </c>
      <c r="B235" s="7">
        <v>3</v>
      </c>
      <c r="C235" s="8" t="s">
        <v>89</v>
      </c>
      <c r="D235" s="7">
        <v>6</v>
      </c>
      <c r="E235" s="8" t="s">
        <v>439</v>
      </c>
      <c r="F235" s="8" t="s">
        <v>440</v>
      </c>
      <c r="G235" s="9">
        <v>309.98548</v>
      </c>
      <c r="H235" s="6">
        <f t="shared" si="0"/>
        <v>310.99327999999997</v>
      </c>
      <c r="I235" s="6">
        <f t="shared" si="1"/>
        <v>308.97768000000002</v>
      </c>
      <c r="J235" s="7">
        <v>14036595</v>
      </c>
      <c r="K235" s="12" t="s">
        <v>42</v>
      </c>
      <c r="L235" s="12" t="s">
        <v>43</v>
      </c>
    </row>
    <row r="236" spans="1:12" ht="15.75">
      <c r="A236" s="7">
        <v>465</v>
      </c>
      <c r="B236" s="7">
        <v>3</v>
      </c>
      <c r="C236" s="8" t="s">
        <v>89</v>
      </c>
      <c r="D236" s="7">
        <v>7</v>
      </c>
      <c r="E236" s="8" t="s">
        <v>441</v>
      </c>
      <c r="F236" s="8" t="s">
        <v>442</v>
      </c>
      <c r="G236" s="9">
        <v>364.04201999999998</v>
      </c>
      <c r="H236" s="6">
        <f t="shared" si="0"/>
        <v>365.04981999999995</v>
      </c>
      <c r="I236" s="6">
        <f t="shared" si="1"/>
        <v>363.03422</v>
      </c>
      <c r="J236" s="7">
        <v>73323</v>
      </c>
      <c r="K236" s="10" t="s">
        <v>15</v>
      </c>
      <c r="L236" s="10" t="s">
        <v>16</v>
      </c>
    </row>
    <row r="237" spans="1:12" ht="15.75">
      <c r="A237" s="7">
        <v>466</v>
      </c>
      <c r="B237" s="7">
        <v>3</v>
      </c>
      <c r="C237" s="8" t="s">
        <v>89</v>
      </c>
      <c r="D237" s="7">
        <v>8</v>
      </c>
      <c r="E237" s="8" t="s">
        <v>443</v>
      </c>
      <c r="F237" s="8" t="s">
        <v>444</v>
      </c>
      <c r="G237" s="9">
        <v>785.15714000000003</v>
      </c>
      <c r="H237" s="6">
        <f t="shared" si="0"/>
        <v>786.16494</v>
      </c>
      <c r="I237" s="6">
        <f t="shared" si="1"/>
        <v>784.14934000000005</v>
      </c>
      <c r="J237" s="7">
        <v>643975</v>
      </c>
      <c r="K237" s="10" t="s">
        <v>15</v>
      </c>
      <c r="L237" s="10" t="s">
        <v>16</v>
      </c>
    </row>
    <row r="238" spans="1:12" ht="15.75">
      <c r="A238" s="7">
        <v>467</v>
      </c>
      <c r="B238" s="7">
        <v>3</v>
      </c>
      <c r="C238" s="8" t="s">
        <v>89</v>
      </c>
      <c r="D238" s="7">
        <v>9</v>
      </c>
      <c r="E238" s="8" t="s">
        <v>445</v>
      </c>
      <c r="F238" s="8" t="s">
        <v>446</v>
      </c>
      <c r="G238" s="9">
        <v>285.10732000000002</v>
      </c>
      <c r="H238" s="6">
        <f t="shared" si="0"/>
        <v>286.11511999999999</v>
      </c>
      <c r="I238" s="6">
        <f t="shared" si="1"/>
        <v>284.09952000000004</v>
      </c>
      <c r="J238" s="7">
        <v>187790</v>
      </c>
      <c r="K238" s="17" t="s">
        <v>15</v>
      </c>
      <c r="L238" s="12" t="s">
        <v>43</v>
      </c>
    </row>
    <row r="239" spans="1:12" ht="15.75">
      <c r="A239" s="7">
        <v>468</v>
      </c>
      <c r="B239" s="7">
        <v>3</v>
      </c>
      <c r="C239" s="8" t="s">
        <v>89</v>
      </c>
      <c r="D239" s="7">
        <v>10</v>
      </c>
      <c r="E239" s="8" t="s">
        <v>447</v>
      </c>
      <c r="F239" s="8" t="s">
        <v>105</v>
      </c>
      <c r="G239" s="9">
        <v>174.02767</v>
      </c>
      <c r="H239" s="6">
        <f t="shared" si="0"/>
        <v>175.03547</v>
      </c>
      <c r="I239" s="6">
        <f t="shared" si="1"/>
        <v>173.01987</v>
      </c>
      <c r="J239" s="7">
        <v>967</v>
      </c>
      <c r="K239" s="10" t="s">
        <v>15</v>
      </c>
      <c r="L239" s="10" t="s">
        <v>16</v>
      </c>
    </row>
    <row r="240" spans="1:12" ht="15.75">
      <c r="A240" s="7">
        <v>469</v>
      </c>
      <c r="B240" s="7">
        <v>3</v>
      </c>
      <c r="C240" s="8" t="s">
        <v>89</v>
      </c>
      <c r="D240" s="7">
        <v>11</v>
      </c>
      <c r="E240" s="8" t="s">
        <v>448</v>
      </c>
      <c r="F240" s="8" t="s">
        <v>449</v>
      </c>
      <c r="G240" s="9">
        <v>343.27224699999999</v>
      </c>
      <c r="H240" s="6">
        <f t="shared" si="0"/>
        <v>344.28004699999997</v>
      </c>
      <c r="I240" s="6">
        <f t="shared" si="1"/>
        <v>342.26444700000002</v>
      </c>
      <c r="J240" s="7">
        <v>168381</v>
      </c>
      <c r="K240" s="10" t="s">
        <v>15</v>
      </c>
      <c r="L240" s="10" t="s">
        <v>16</v>
      </c>
    </row>
    <row r="241" spans="1:12" ht="15.75">
      <c r="A241" s="7">
        <v>470</v>
      </c>
      <c r="B241" s="7">
        <v>3</v>
      </c>
      <c r="C241" s="8" t="s">
        <v>89</v>
      </c>
      <c r="D241" s="7">
        <v>12</v>
      </c>
      <c r="E241" s="8" t="s">
        <v>450</v>
      </c>
      <c r="F241" s="8" t="s">
        <v>451</v>
      </c>
      <c r="G241" s="9">
        <v>137.07093800000001</v>
      </c>
      <c r="H241" s="6">
        <f t="shared" si="0"/>
        <v>138.07873800000002</v>
      </c>
      <c r="I241" s="6">
        <f t="shared" si="1"/>
        <v>136.06313800000001</v>
      </c>
      <c r="J241" s="7">
        <v>457</v>
      </c>
      <c r="K241" s="10" t="s">
        <v>15</v>
      </c>
      <c r="L241" s="10" t="s">
        <v>16</v>
      </c>
    </row>
    <row r="242" spans="1:12">
      <c r="A242" s="7">
        <v>471</v>
      </c>
      <c r="B242" s="7">
        <v>3</v>
      </c>
      <c r="C242" s="8" t="s">
        <v>114</v>
      </c>
      <c r="D242" s="7">
        <v>1</v>
      </c>
      <c r="E242" s="8" t="s">
        <v>452</v>
      </c>
      <c r="F242" s="8" t="s">
        <v>453</v>
      </c>
      <c r="G242" s="9">
        <v>202.21575000000001</v>
      </c>
      <c r="H242" s="6">
        <f t="shared" si="0"/>
        <v>203.22355000000002</v>
      </c>
      <c r="I242" s="6">
        <f t="shared" si="1"/>
        <v>201.20795000000001</v>
      </c>
      <c r="J242" s="7">
        <v>1103</v>
      </c>
      <c r="K242" s="12" t="s">
        <v>42</v>
      </c>
      <c r="L242" s="12" t="s">
        <v>43</v>
      </c>
    </row>
    <row r="243" spans="1:12" ht="15.75">
      <c r="A243" s="7">
        <v>472</v>
      </c>
      <c r="B243" s="7">
        <v>3</v>
      </c>
      <c r="C243" s="8" t="s">
        <v>114</v>
      </c>
      <c r="D243" s="7">
        <v>2</v>
      </c>
      <c r="E243" s="8" t="s">
        <v>454</v>
      </c>
      <c r="F243" s="8" t="s">
        <v>455</v>
      </c>
      <c r="G243" s="9">
        <v>191.06162</v>
      </c>
      <c r="H243" s="6">
        <f t="shared" si="0"/>
        <v>192.06942000000001</v>
      </c>
      <c r="I243" s="6">
        <f t="shared" si="1"/>
        <v>190.05382</v>
      </c>
      <c r="J243" s="7">
        <v>6180</v>
      </c>
      <c r="K243" s="10" t="s">
        <v>15</v>
      </c>
      <c r="L243" s="10" t="s">
        <v>16</v>
      </c>
    </row>
    <row r="244" spans="1:12">
      <c r="A244" s="7">
        <v>473</v>
      </c>
      <c r="B244" s="7">
        <v>3</v>
      </c>
      <c r="C244" s="8" t="s">
        <v>114</v>
      </c>
      <c r="D244" s="7">
        <v>3</v>
      </c>
      <c r="E244" s="8" t="s">
        <v>456</v>
      </c>
      <c r="F244" s="8" t="s">
        <v>342</v>
      </c>
      <c r="G244" s="9">
        <v>140.98271</v>
      </c>
      <c r="H244" s="6">
        <f t="shared" si="0"/>
        <v>141.99051</v>
      </c>
      <c r="I244" s="6">
        <f t="shared" si="1"/>
        <v>139.97490999999999</v>
      </c>
      <c r="J244" s="7">
        <v>278</v>
      </c>
      <c r="K244" s="12" t="s">
        <v>42</v>
      </c>
      <c r="L244" s="12" t="s">
        <v>43</v>
      </c>
    </row>
    <row r="245" spans="1:12" ht="15.75">
      <c r="A245" s="7">
        <v>474</v>
      </c>
      <c r="B245" s="7">
        <v>3</v>
      </c>
      <c r="C245" s="8" t="s">
        <v>114</v>
      </c>
      <c r="D245" s="7">
        <v>4</v>
      </c>
      <c r="E245" s="8" t="s">
        <v>457</v>
      </c>
      <c r="F245" s="8" t="s">
        <v>458</v>
      </c>
      <c r="G245" s="9">
        <v>389.95182</v>
      </c>
      <c r="H245" s="6">
        <f t="shared" si="0"/>
        <v>390.95961999999997</v>
      </c>
      <c r="I245" s="6">
        <f t="shared" si="1"/>
        <v>388.94402000000002</v>
      </c>
      <c r="J245" s="7">
        <v>7339</v>
      </c>
      <c r="K245" s="10" t="s">
        <v>15</v>
      </c>
      <c r="L245" s="10" t="s">
        <v>16</v>
      </c>
    </row>
    <row r="246" spans="1:12" ht="15.75">
      <c r="A246" s="7">
        <v>475</v>
      </c>
      <c r="B246" s="7">
        <v>3</v>
      </c>
      <c r="C246" s="8" t="s">
        <v>114</v>
      </c>
      <c r="D246" s="7">
        <v>5</v>
      </c>
      <c r="E246" s="8" t="s">
        <v>459</v>
      </c>
      <c r="F246" s="8" t="s">
        <v>460</v>
      </c>
      <c r="G246" s="9">
        <v>338.06274999999999</v>
      </c>
      <c r="H246" s="6">
        <f t="shared" si="0"/>
        <v>339.07054999999997</v>
      </c>
      <c r="I246" s="6">
        <f t="shared" si="1"/>
        <v>337.05495000000002</v>
      </c>
      <c r="J246" s="7">
        <v>65110</v>
      </c>
      <c r="K246" s="10" t="s">
        <v>15</v>
      </c>
      <c r="L246" s="10" t="s">
        <v>16</v>
      </c>
    </row>
    <row r="247" spans="1:12" ht="15.75">
      <c r="A247" s="7">
        <v>476</v>
      </c>
      <c r="B247" s="7">
        <v>3</v>
      </c>
      <c r="C247" s="8" t="s">
        <v>114</v>
      </c>
      <c r="D247" s="7">
        <v>6</v>
      </c>
      <c r="E247" s="8" t="s">
        <v>461</v>
      </c>
      <c r="F247" s="8" t="s">
        <v>462</v>
      </c>
      <c r="G247" s="9">
        <v>607.08154300000001</v>
      </c>
      <c r="H247" s="6">
        <f t="shared" si="0"/>
        <v>608.08934299999999</v>
      </c>
      <c r="I247" s="6">
        <f t="shared" si="1"/>
        <v>606.07374300000004</v>
      </c>
      <c r="J247" s="7">
        <v>23724461</v>
      </c>
      <c r="K247" s="10" t="s">
        <v>15</v>
      </c>
      <c r="L247" s="10" t="s">
        <v>16</v>
      </c>
    </row>
    <row r="248" spans="1:12">
      <c r="A248" s="7">
        <v>477</v>
      </c>
      <c r="B248" s="7">
        <v>3</v>
      </c>
      <c r="C248" s="8" t="s">
        <v>114</v>
      </c>
      <c r="D248" s="7">
        <v>7</v>
      </c>
      <c r="E248" s="8" t="s">
        <v>463</v>
      </c>
      <c r="F248" s="8" t="s">
        <v>464</v>
      </c>
      <c r="G248" s="9">
        <v>169.99803</v>
      </c>
      <c r="H248" s="6">
        <f t="shared" si="0"/>
        <v>171.00583</v>
      </c>
      <c r="I248" s="6">
        <f t="shared" si="1"/>
        <v>168.99023</v>
      </c>
      <c r="J248" s="7">
        <v>16219421</v>
      </c>
      <c r="K248" s="12" t="s">
        <v>42</v>
      </c>
      <c r="L248" s="12" t="s">
        <v>43</v>
      </c>
    </row>
    <row r="249" spans="1:12" ht="15.75">
      <c r="A249" s="7">
        <v>478</v>
      </c>
      <c r="B249" s="7">
        <v>3</v>
      </c>
      <c r="C249" s="8" t="s">
        <v>114</v>
      </c>
      <c r="D249" s="7">
        <v>8</v>
      </c>
      <c r="E249" s="8" t="s">
        <v>465</v>
      </c>
      <c r="F249" s="8" t="s">
        <v>466</v>
      </c>
      <c r="G249" s="9">
        <v>345.04743999999999</v>
      </c>
      <c r="H249" s="6">
        <f t="shared" si="0"/>
        <v>346.05523999999997</v>
      </c>
      <c r="I249" s="6">
        <f t="shared" si="1"/>
        <v>344.03964000000002</v>
      </c>
      <c r="J249" s="7">
        <v>24316</v>
      </c>
      <c r="K249" s="10" t="s">
        <v>15</v>
      </c>
      <c r="L249" s="10" t="s">
        <v>16</v>
      </c>
    </row>
    <row r="250" spans="1:12" ht="15.75">
      <c r="A250" s="7">
        <v>479</v>
      </c>
      <c r="B250" s="7">
        <v>3</v>
      </c>
      <c r="C250" s="8" t="s">
        <v>114</v>
      </c>
      <c r="D250" s="7">
        <v>9</v>
      </c>
      <c r="E250" s="8" t="s">
        <v>467</v>
      </c>
      <c r="F250" s="8" t="s">
        <v>468</v>
      </c>
      <c r="G250" s="9">
        <v>117.024834</v>
      </c>
      <c r="H250" s="6">
        <f t="shared" si="0"/>
        <v>118.032634</v>
      </c>
      <c r="I250" s="6">
        <f t="shared" si="1"/>
        <v>116.017034</v>
      </c>
      <c r="J250" s="7">
        <v>134505</v>
      </c>
      <c r="K250" s="10" t="s">
        <v>15</v>
      </c>
      <c r="L250" s="10" t="s">
        <v>16</v>
      </c>
    </row>
    <row r="251" spans="1:12" ht="15.75">
      <c r="A251" s="7">
        <v>480</v>
      </c>
      <c r="B251" s="7">
        <v>3</v>
      </c>
      <c r="C251" s="8" t="s">
        <v>114</v>
      </c>
      <c r="D251" s="7">
        <v>10</v>
      </c>
      <c r="E251" s="8" t="s">
        <v>469</v>
      </c>
      <c r="F251" s="8" t="s">
        <v>296</v>
      </c>
      <c r="G251" s="9">
        <v>185.00892999999999</v>
      </c>
      <c r="H251" s="6">
        <f t="shared" si="0"/>
        <v>186.01673</v>
      </c>
      <c r="I251" s="6">
        <f t="shared" si="1"/>
        <v>184.00112999999999</v>
      </c>
      <c r="J251" s="7">
        <v>106</v>
      </c>
      <c r="K251" s="10" t="s">
        <v>15</v>
      </c>
      <c r="L251" s="10" t="s">
        <v>16</v>
      </c>
    </row>
    <row r="252" spans="1:12" ht="15.75">
      <c r="A252" s="7">
        <v>481</v>
      </c>
      <c r="B252" s="7">
        <v>3</v>
      </c>
      <c r="C252" s="8" t="s">
        <v>114</v>
      </c>
      <c r="D252" s="7">
        <v>11</v>
      </c>
      <c r="E252" s="8" t="s">
        <v>470</v>
      </c>
      <c r="F252" s="8" t="s">
        <v>471</v>
      </c>
      <c r="G252" s="9">
        <v>384.12159000000003</v>
      </c>
      <c r="H252" s="6">
        <f t="shared" si="0"/>
        <v>385.12939</v>
      </c>
      <c r="I252" s="6">
        <f t="shared" si="1"/>
        <v>383.11379000000005</v>
      </c>
      <c r="J252" s="7">
        <v>439155</v>
      </c>
      <c r="K252" s="10" t="s">
        <v>15</v>
      </c>
      <c r="L252" s="10" t="s">
        <v>16</v>
      </c>
    </row>
    <row r="253" spans="1:12" ht="15.75">
      <c r="A253" s="7">
        <v>482</v>
      </c>
      <c r="B253" s="7">
        <v>3</v>
      </c>
      <c r="C253" s="8" t="s">
        <v>114</v>
      </c>
      <c r="D253" s="7">
        <v>12</v>
      </c>
      <c r="E253" s="8" t="s">
        <v>472</v>
      </c>
      <c r="F253" s="8" t="s">
        <v>319</v>
      </c>
      <c r="G253" s="9">
        <v>132.08987400000001</v>
      </c>
      <c r="H253" s="6">
        <f t="shared" si="0"/>
        <v>133.09767400000001</v>
      </c>
      <c r="I253" s="6">
        <f t="shared" si="1"/>
        <v>131.08207400000001</v>
      </c>
      <c r="J253" s="7">
        <v>6262</v>
      </c>
      <c r="K253" s="10" t="s">
        <v>15</v>
      </c>
      <c r="L253" s="10" t="s">
        <v>16</v>
      </c>
    </row>
    <row r="254" spans="1:12" ht="15.75">
      <c r="A254" s="7">
        <v>483</v>
      </c>
      <c r="B254" s="7">
        <v>3</v>
      </c>
      <c r="C254" s="8" t="s">
        <v>138</v>
      </c>
      <c r="D254" s="7">
        <v>1</v>
      </c>
      <c r="E254" s="8" t="s">
        <v>96</v>
      </c>
      <c r="F254" s="8" t="s">
        <v>97</v>
      </c>
      <c r="G254" s="9">
        <v>135.05449999999999</v>
      </c>
      <c r="H254" s="6">
        <f t="shared" si="0"/>
        <v>136.06229999999999</v>
      </c>
      <c r="I254" s="6">
        <f t="shared" si="1"/>
        <v>134.04669999999999</v>
      </c>
      <c r="J254" s="7">
        <v>190</v>
      </c>
      <c r="K254" s="10" t="s">
        <v>15</v>
      </c>
      <c r="L254" s="10" t="s">
        <v>16</v>
      </c>
    </row>
    <row r="255" spans="1:12">
      <c r="A255" s="7">
        <v>484</v>
      </c>
      <c r="B255" s="7">
        <v>3</v>
      </c>
      <c r="C255" s="8" t="s">
        <v>138</v>
      </c>
      <c r="D255" s="7">
        <v>2</v>
      </c>
      <c r="E255" s="8" t="s">
        <v>473</v>
      </c>
      <c r="F255" s="8" t="s">
        <v>474</v>
      </c>
      <c r="G255" s="9">
        <v>183.089539</v>
      </c>
      <c r="H255" s="6">
        <f t="shared" si="0"/>
        <v>184.09733900000001</v>
      </c>
      <c r="I255" s="6">
        <f t="shared" si="1"/>
        <v>182.081739</v>
      </c>
      <c r="J255" s="7">
        <v>1237</v>
      </c>
      <c r="K255" s="12" t="s">
        <v>42</v>
      </c>
      <c r="L255" s="12" t="s">
        <v>43</v>
      </c>
    </row>
    <row r="256" spans="1:12" ht="15.75">
      <c r="A256" s="7">
        <v>485</v>
      </c>
      <c r="B256" s="7">
        <v>3</v>
      </c>
      <c r="C256" s="8" t="s">
        <v>138</v>
      </c>
      <c r="D256" s="7">
        <v>3</v>
      </c>
      <c r="E256" s="8" t="s">
        <v>475</v>
      </c>
      <c r="F256" s="8" t="s">
        <v>462</v>
      </c>
      <c r="G256" s="9">
        <v>607.08158000000003</v>
      </c>
      <c r="H256" s="6">
        <f t="shared" si="0"/>
        <v>608.08938000000001</v>
      </c>
      <c r="I256" s="6">
        <f t="shared" si="1"/>
        <v>606.07378000000006</v>
      </c>
      <c r="J256" s="7">
        <v>445675</v>
      </c>
      <c r="K256" s="10" t="s">
        <v>15</v>
      </c>
      <c r="L256" s="10" t="s">
        <v>16</v>
      </c>
    </row>
    <row r="257" spans="1:12" ht="15.75">
      <c r="A257" s="7">
        <v>486</v>
      </c>
      <c r="B257" s="7">
        <v>3</v>
      </c>
      <c r="C257" s="8" t="s">
        <v>138</v>
      </c>
      <c r="D257" s="7">
        <v>4</v>
      </c>
      <c r="E257" s="8" t="s">
        <v>476</v>
      </c>
      <c r="F257" s="8" t="s">
        <v>477</v>
      </c>
      <c r="G257" s="9">
        <v>443.02431999999999</v>
      </c>
      <c r="H257" s="6">
        <f t="shared" si="0"/>
        <v>444.03211999999996</v>
      </c>
      <c r="I257" s="6">
        <f t="shared" si="1"/>
        <v>442.01652000000001</v>
      </c>
      <c r="J257" s="7">
        <v>8977</v>
      </c>
      <c r="K257" s="10" t="s">
        <v>15</v>
      </c>
      <c r="L257" s="10" t="s">
        <v>16</v>
      </c>
    </row>
    <row r="258" spans="1:12" ht="15.75">
      <c r="A258" s="7">
        <v>487</v>
      </c>
      <c r="B258" s="7">
        <v>3</v>
      </c>
      <c r="C258" s="8" t="s">
        <v>138</v>
      </c>
      <c r="D258" s="7">
        <v>5</v>
      </c>
      <c r="E258" s="8" t="s">
        <v>478</v>
      </c>
      <c r="F258" s="8" t="s">
        <v>479</v>
      </c>
      <c r="G258" s="9">
        <v>211.03581</v>
      </c>
      <c r="H258" s="6">
        <f t="shared" si="0"/>
        <v>212.04361</v>
      </c>
      <c r="I258" s="6">
        <f t="shared" si="1"/>
        <v>210.02800999999999</v>
      </c>
      <c r="J258" s="7">
        <v>9548602</v>
      </c>
      <c r="K258" s="10" t="s">
        <v>15</v>
      </c>
      <c r="L258" s="10" t="s">
        <v>16</v>
      </c>
    </row>
    <row r="259" spans="1:12" ht="15.75">
      <c r="A259" s="7">
        <v>488</v>
      </c>
      <c r="B259" s="7">
        <v>3</v>
      </c>
      <c r="C259" s="8" t="s">
        <v>138</v>
      </c>
      <c r="D259" s="7">
        <v>6</v>
      </c>
      <c r="E259" s="8" t="s">
        <v>480</v>
      </c>
      <c r="F259" s="8" t="s">
        <v>481</v>
      </c>
      <c r="G259" s="9">
        <v>580.03430200000003</v>
      </c>
      <c r="H259" s="6">
        <f t="shared" si="0"/>
        <v>581.042102</v>
      </c>
      <c r="I259" s="6">
        <f t="shared" si="1"/>
        <v>579.02650200000005</v>
      </c>
      <c r="J259" s="7">
        <v>17473</v>
      </c>
      <c r="K259" s="10" t="s">
        <v>15</v>
      </c>
      <c r="L259" s="10" t="s">
        <v>16</v>
      </c>
    </row>
    <row r="260" spans="1:12">
      <c r="A260" s="7">
        <v>489</v>
      </c>
      <c r="B260" s="7">
        <v>3</v>
      </c>
      <c r="C260" s="8" t="s">
        <v>138</v>
      </c>
      <c r="D260" s="7">
        <v>7</v>
      </c>
      <c r="E260" s="8" t="s">
        <v>482</v>
      </c>
      <c r="F260" s="8" t="s">
        <v>483</v>
      </c>
      <c r="G260" s="9">
        <v>247.9487</v>
      </c>
      <c r="H260" s="6">
        <f t="shared" si="0"/>
        <v>248.95650000000001</v>
      </c>
      <c r="I260" s="6">
        <f t="shared" si="1"/>
        <v>246.9409</v>
      </c>
      <c r="J260" s="7">
        <v>186004</v>
      </c>
      <c r="K260" s="12" t="s">
        <v>42</v>
      </c>
      <c r="L260" s="12" t="s">
        <v>43</v>
      </c>
    </row>
    <row r="261" spans="1:12" ht="15.75">
      <c r="A261" s="7">
        <v>490</v>
      </c>
      <c r="B261" s="7">
        <v>3</v>
      </c>
      <c r="C261" s="8" t="s">
        <v>138</v>
      </c>
      <c r="D261" s="7">
        <v>8</v>
      </c>
      <c r="E261" s="8" t="s">
        <v>484</v>
      </c>
      <c r="F261" s="8" t="s">
        <v>485</v>
      </c>
      <c r="G261" s="9">
        <v>403.01819</v>
      </c>
      <c r="H261" s="6">
        <f t="shared" si="0"/>
        <v>404.02598999999998</v>
      </c>
      <c r="I261" s="6">
        <f t="shared" si="1"/>
        <v>402.01039000000003</v>
      </c>
      <c r="J261" s="7">
        <v>6132</v>
      </c>
      <c r="K261" s="10" t="s">
        <v>15</v>
      </c>
      <c r="L261" s="10" t="s">
        <v>16</v>
      </c>
    </row>
    <row r="262" spans="1:12">
      <c r="A262" s="7">
        <v>491</v>
      </c>
      <c r="B262" s="7">
        <v>3</v>
      </c>
      <c r="C262" s="8" t="s">
        <v>138</v>
      </c>
      <c r="D262" s="7">
        <v>9</v>
      </c>
      <c r="E262" s="8" t="s">
        <v>486</v>
      </c>
      <c r="F262" s="8" t="s">
        <v>487</v>
      </c>
      <c r="G262" s="9">
        <v>247.93308999999999</v>
      </c>
      <c r="H262" s="6">
        <f t="shared" si="0"/>
        <v>248.94089</v>
      </c>
      <c r="I262" s="6">
        <f t="shared" si="1"/>
        <v>246.92528999999999</v>
      </c>
      <c r="J262" s="7">
        <v>115119</v>
      </c>
      <c r="K262" s="12" t="s">
        <v>42</v>
      </c>
      <c r="L262" s="12" t="s">
        <v>43</v>
      </c>
    </row>
    <row r="263" spans="1:12" ht="15.75">
      <c r="A263" s="7">
        <v>492</v>
      </c>
      <c r="B263" s="7">
        <v>3</v>
      </c>
      <c r="C263" s="8" t="s">
        <v>138</v>
      </c>
      <c r="D263" s="7">
        <v>10</v>
      </c>
      <c r="E263" s="8" t="s">
        <v>488</v>
      </c>
      <c r="F263" s="8" t="s">
        <v>489</v>
      </c>
      <c r="G263" s="9">
        <v>111.07965</v>
      </c>
      <c r="H263" s="6">
        <f t="shared" si="0"/>
        <v>112.08745</v>
      </c>
      <c r="I263" s="6">
        <f t="shared" si="1"/>
        <v>110.07185</v>
      </c>
      <c r="J263" s="7">
        <v>774</v>
      </c>
      <c r="K263" s="10" t="s">
        <v>15</v>
      </c>
      <c r="L263" s="10" t="s">
        <v>16</v>
      </c>
    </row>
    <row r="264" spans="1:12" ht="15.75">
      <c r="A264" s="7">
        <v>493</v>
      </c>
      <c r="B264" s="7">
        <v>3</v>
      </c>
      <c r="C264" s="8" t="s">
        <v>138</v>
      </c>
      <c r="D264" s="7">
        <v>11</v>
      </c>
      <c r="E264" s="8" t="s">
        <v>490</v>
      </c>
      <c r="F264" s="8" t="s">
        <v>491</v>
      </c>
      <c r="G264" s="9">
        <v>133.05276499999999</v>
      </c>
      <c r="H264" s="6">
        <f t="shared" si="0"/>
        <v>134.060565</v>
      </c>
      <c r="I264" s="6">
        <f t="shared" si="1"/>
        <v>132.04496499999999</v>
      </c>
      <c r="J264" s="7">
        <v>92769</v>
      </c>
      <c r="K264" s="10" t="s">
        <v>15</v>
      </c>
      <c r="L264" s="10" t="s">
        <v>16</v>
      </c>
    </row>
    <row r="265" spans="1:12">
      <c r="A265" s="7">
        <v>494</v>
      </c>
      <c r="B265" s="7">
        <v>3</v>
      </c>
      <c r="C265" s="8" t="s">
        <v>138</v>
      </c>
      <c r="D265" s="7">
        <v>12</v>
      </c>
      <c r="E265" s="8" t="s">
        <v>492</v>
      </c>
      <c r="F265" s="8" t="s">
        <v>493</v>
      </c>
      <c r="G265" s="9">
        <v>160.08479</v>
      </c>
      <c r="H265" s="6">
        <f t="shared" si="0"/>
        <v>161.09259</v>
      </c>
      <c r="I265" s="6">
        <f t="shared" si="1"/>
        <v>159.07699</v>
      </c>
      <c r="J265" s="7">
        <v>3613685</v>
      </c>
      <c r="K265" s="12" t="s">
        <v>42</v>
      </c>
      <c r="L265" s="12" t="s">
        <v>43</v>
      </c>
    </row>
    <row r="266" spans="1:12" ht="15.75">
      <c r="A266" s="7">
        <v>495</v>
      </c>
      <c r="B266" s="7">
        <v>3</v>
      </c>
      <c r="C266" s="8" t="s">
        <v>161</v>
      </c>
      <c r="D266" s="7">
        <v>1</v>
      </c>
      <c r="E266" s="8" t="s">
        <v>494</v>
      </c>
      <c r="F266" s="8" t="s">
        <v>495</v>
      </c>
      <c r="G266" s="9">
        <v>134.05790999999999</v>
      </c>
      <c r="H266" s="6">
        <f t="shared" si="0"/>
        <v>135.06571</v>
      </c>
      <c r="I266" s="6">
        <f t="shared" si="1"/>
        <v>133.05010999999999</v>
      </c>
      <c r="J266" s="7">
        <v>22833604</v>
      </c>
      <c r="K266" s="10" t="s">
        <v>15</v>
      </c>
      <c r="L266" s="10" t="s">
        <v>16</v>
      </c>
    </row>
    <row r="267" spans="1:12">
      <c r="A267" s="7">
        <v>496</v>
      </c>
      <c r="B267" s="7">
        <v>3</v>
      </c>
      <c r="C267" s="8" t="s">
        <v>161</v>
      </c>
      <c r="D267" s="7">
        <v>2</v>
      </c>
      <c r="E267" s="8" t="s">
        <v>496</v>
      </c>
      <c r="F267" s="8" t="s">
        <v>497</v>
      </c>
      <c r="G267" s="9">
        <v>659.86139000000003</v>
      </c>
      <c r="H267" s="6">
        <f t="shared" si="0"/>
        <v>660.86919</v>
      </c>
      <c r="I267" s="6">
        <f t="shared" si="1"/>
        <v>658.85359000000005</v>
      </c>
      <c r="J267" s="7">
        <v>890</v>
      </c>
      <c r="K267" s="12" t="s">
        <v>42</v>
      </c>
      <c r="L267" s="12" t="s">
        <v>43</v>
      </c>
    </row>
    <row r="268" spans="1:12" ht="15.75">
      <c r="A268" s="7">
        <v>497</v>
      </c>
      <c r="B268" s="7">
        <v>3</v>
      </c>
      <c r="C268" s="8" t="s">
        <v>161</v>
      </c>
      <c r="D268" s="7">
        <v>3</v>
      </c>
      <c r="E268" s="8" t="s">
        <v>498</v>
      </c>
      <c r="F268" s="8" t="s">
        <v>499</v>
      </c>
      <c r="G268" s="9">
        <v>344.07080999999999</v>
      </c>
      <c r="H268" s="6">
        <f t="shared" si="0"/>
        <v>345.07860999999997</v>
      </c>
      <c r="I268" s="6">
        <f t="shared" si="1"/>
        <v>343.06301000000002</v>
      </c>
      <c r="J268" s="7">
        <v>1131</v>
      </c>
      <c r="K268" s="10" t="s">
        <v>15</v>
      </c>
      <c r="L268" s="10" t="s">
        <v>16</v>
      </c>
    </row>
    <row r="269" spans="1:12" ht="15.75">
      <c r="A269" s="7">
        <v>498</v>
      </c>
      <c r="B269" s="7">
        <v>3</v>
      </c>
      <c r="C269" s="8" t="s">
        <v>161</v>
      </c>
      <c r="D269" s="7">
        <v>4</v>
      </c>
      <c r="E269" s="8" t="s">
        <v>500</v>
      </c>
      <c r="F269" s="8" t="s">
        <v>105</v>
      </c>
      <c r="G269" s="9">
        <v>156.01711</v>
      </c>
      <c r="H269" s="6">
        <f t="shared" si="0"/>
        <v>157.02491000000001</v>
      </c>
      <c r="I269" s="6">
        <f t="shared" si="1"/>
        <v>155.00931</v>
      </c>
      <c r="J269" s="7">
        <v>90301</v>
      </c>
      <c r="K269" s="10" t="s">
        <v>15</v>
      </c>
      <c r="L269" s="10" t="s">
        <v>16</v>
      </c>
    </row>
    <row r="270" spans="1:12" ht="15.75">
      <c r="A270" s="7">
        <v>499</v>
      </c>
      <c r="B270" s="7">
        <v>3</v>
      </c>
      <c r="C270" s="8" t="s">
        <v>161</v>
      </c>
      <c r="D270" s="7">
        <v>5</v>
      </c>
      <c r="E270" s="8" t="s">
        <v>501</v>
      </c>
      <c r="F270" s="8" t="s">
        <v>502</v>
      </c>
      <c r="G270" s="9">
        <v>391.17770999999999</v>
      </c>
      <c r="H270" s="6">
        <f t="shared" si="0"/>
        <v>392.18550999999997</v>
      </c>
      <c r="I270" s="6">
        <f t="shared" si="1"/>
        <v>390.16991000000002</v>
      </c>
      <c r="J270" s="7">
        <v>97536</v>
      </c>
      <c r="K270" s="10" t="s">
        <v>15</v>
      </c>
      <c r="L270" s="10" t="s">
        <v>16</v>
      </c>
    </row>
    <row r="271" spans="1:12">
      <c r="A271" s="7">
        <v>500</v>
      </c>
      <c r="B271" s="7">
        <v>3</v>
      </c>
      <c r="C271" s="8" t="s">
        <v>161</v>
      </c>
      <c r="D271" s="7">
        <v>6</v>
      </c>
      <c r="E271" s="8" t="s">
        <v>503</v>
      </c>
      <c r="F271" s="8" t="s">
        <v>504</v>
      </c>
      <c r="G271" s="9">
        <v>92.010959999999997</v>
      </c>
      <c r="H271" s="6">
        <f t="shared" si="0"/>
        <v>93.01876</v>
      </c>
      <c r="I271" s="6">
        <f t="shared" si="1"/>
        <v>91.003159999999994</v>
      </c>
      <c r="J271" s="7">
        <v>760</v>
      </c>
      <c r="K271" s="12" t="s">
        <v>42</v>
      </c>
      <c r="L271" s="12" t="s">
        <v>43</v>
      </c>
    </row>
    <row r="272" spans="1:12" ht="15.75">
      <c r="A272" s="7">
        <v>501</v>
      </c>
      <c r="B272" s="7">
        <v>3</v>
      </c>
      <c r="C272" s="8" t="s">
        <v>161</v>
      </c>
      <c r="D272" s="7">
        <v>7</v>
      </c>
      <c r="E272" s="8" t="s">
        <v>505</v>
      </c>
      <c r="F272" s="8" t="s">
        <v>506</v>
      </c>
      <c r="G272" s="9">
        <v>363.05799999999999</v>
      </c>
      <c r="H272" s="6">
        <f t="shared" si="0"/>
        <v>364.06579999999997</v>
      </c>
      <c r="I272" s="6">
        <f t="shared" si="1"/>
        <v>362.05020000000002</v>
      </c>
      <c r="J272" s="7">
        <v>6804</v>
      </c>
      <c r="K272" s="10" t="s">
        <v>15</v>
      </c>
      <c r="L272" s="10" t="s">
        <v>16</v>
      </c>
    </row>
    <row r="273" spans="1:12" ht="15.75">
      <c r="A273" s="7">
        <v>502</v>
      </c>
      <c r="B273" s="7">
        <v>3</v>
      </c>
      <c r="C273" s="8" t="s">
        <v>161</v>
      </c>
      <c r="D273" s="7">
        <v>8</v>
      </c>
      <c r="E273" s="8" t="s">
        <v>507</v>
      </c>
      <c r="F273" s="8" t="s">
        <v>276</v>
      </c>
      <c r="G273" s="9">
        <v>131.05824000000001</v>
      </c>
      <c r="H273" s="6">
        <f t="shared" si="0"/>
        <v>132.06604000000002</v>
      </c>
      <c r="I273" s="6">
        <f t="shared" si="1"/>
        <v>130.05044000000001</v>
      </c>
      <c r="J273" s="7">
        <v>88064</v>
      </c>
      <c r="K273" s="10" t="s">
        <v>15</v>
      </c>
      <c r="L273" s="10" t="s">
        <v>16</v>
      </c>
    </row>
    <row r="274" spans="1:12" ht="15.75">
      <c r="A274" s="7">
        <v>503</v>
      </c>
      <c r="B274" s="7">
        <v>3</v>
      </c>
      <c r="C274" s="8" t="s">
        <v>161</v>
      </c>
      <c r="D274" s="7">
        <v>9</v>
      </c>
      <c r="E274" s="8" t="s">
        <v>508</v>
      </c>
      <c r="F274" s="8" t="s">
        <v>509</v>
      </c>
      <c r="G274" s="9">
        <v>145.08512999999999</v>
      </c>
      <c r="H274" s="6">
        <f t="shared" si="0"/>
        <v>146.09293</v>
      </c>
      <c r="I274" s="6">
        <f t="shared" si="1"/>
        <v>144.07732999999999</v>
      </c>
      <c r="J274" s="7">
        <v>500</v>
      </c>
      <c r="K274" s="10" t="s">
        <v>15</v>
      </c>
      <c r="L274" s="10" t="s">
        <v>16</v>
      </c>
    </row>
    <row r="275" spans="1:12">
      <c r="A275" s="7">
        <v>504</v>
      </c>
      <c r="B275" s="7">
        <v>3</v>
      </c>
      <c r="C275" s="8" t="s">
        <v>161</v>
      </c>
      <c r="D275" s="7">
        <v>10</v>
      </c>
      <c r="E275" s="8" t="s">
        <v>510</v>
      </c>
      <c r="F275" s="8" t="s">
        <v>84</v>
      </c>
      <c r="G275" s="9">
        <v>104.01096</v>
      </c>
      <c r="H275" s="6">
        <f t="shared" si="0"/>
        <v>105.01876</v>
      </c>
      <c r="I275" s="6">
        <f t="shared" si="1"/>
        <v>103.00315999999999</v>
      </c>
      <c r="J275" s="7">
        <v>964</v>
      </c>
      <c r="K275" s="12" t="s">
        <v>42</v>
      </c>
      <c r="L275" s="12" t="s">
        <v>43</v>
      </c>
    </row>
    <row r="276" spans="1:12" ht="15.75">
      <c r="A276" s="7">
        <v>505</v>
      </c>
      <c r="B276" s="7">
        <v>3</v>
      </c>
      <c r="C276" s="8" t="s">
        <v>161</v>
      </c>
      <c r="D276" s="7">
        <v>11</v>
      </c>
      <c r="E276" s="8" t="s">
        <v>511</v>
      </c>
      <c r="F276" s="8" t="s">
        <v>248</v>
      </c>
      <c r="G276" s="9">
        <v>179.079376</v>
      </c>
      <c r="H276" s="6">
        <f t="shared" si="0"/>
        <v>180.087176</v>
      </c>
      <c r="I276" s="6">
        <f t="shared" si="1"/>
        <v>178.07157599999999</v>
      </c>
      <c r="J276" s="7">
        <v>440049</v>
      </c>
      <c r="K276" s="10" t="s">
        <v>15</v>
      </c>
      <c r="L276" s="10" t="s">
        <v>16</v>
      </c>
    </row>
    <row r="277" spans="1:12">
      <c r="A277" s="7">
        <v>506</v>
      </c>
      <c r="B277" s="7">
        <v>3</v>
      </c>
      <c r="C277" s="8" t="s">
        <v>161</v>
      </c>
      <c r="D277" s="7">
        <v>12</v>
      </c>
      <c r="E277" s="8" t="s">
        <v>512</v>
      </c>
      <c r="F277" s="8" t="s">
        <v>513</v>
      </c>
      <c r="G277" s="9">
        <v>884.28007000000002</v>
      </c>
      <c r="H277" s="6">
        <f t="shared" si="0"/>
        <v>885.28787</v>
      </c>
      <c r="I277" s="6">
        <f t="shared" si="1"/>
        <v>883.27227000000005</v>
      </c>
      <c r="J277" s="7">
        <v>439171</v>
      </c>
      <c r="K277" s="12" t="s">
        <v>42</v>
      </c>
      <c r="L277" s="12" t="s">
        <v>43</v>
      </c>
    </row>
    <row r="278" spans="1:12" ht="15.75">
      <c r="A278" s="7">
        <v>507</v>
      </c>
      <c r="B278" s="7">
        <v>3</v>
      </c>
      <c r="C278" s="8" t="s">
        <v>185</v>
      </c>
      <c r="D278" s="7">
        <v>1</v>
      </c>
      <c r="E278" s="8" t="s">
        <v>514</v>
      </c>
      <c r="F278" s="8" t="s">
        <v>515</v>
      </c>
      <c r="G278" s="9">
        <v>203.11575999999999</v>
      </c>
      <c r="H278" s="6">
        <f t="shared" si="0"/>
        <v>204.12356</v>
      </c>
      <c r="I278" s="6">
        <f t="shared" si="1"/>
        <v>202.10795999999999</v>
      </c>
      <c r="J278" s="7">
        <v>439756</v>
      </c>
      <c r="K278" s="10" t="s">
        <v>15</v>
      </c>
      <c r="L278" s="10" t="s">
        <v>16</v>
      </c>
    </row>
    <row r="279" spans="1:12" ht="15.75">
      <c r="A279" s="7">
        <v>508</v>
      </c>
      <c r="B279" s="7">
        <v>3</v>
      </c>
      <c r="C279" s="8" t="s">
        <v>185</v>
      </c>
      <c r="D279" s="7">
        <v>2</v>
      </c>
      <c r="E279" s="8" t="s">
        <v>516</v>
      </c>
      <c r="F279" s="8" t="s">
        <v>517</v>
      </c>
      <c r="G279" s="9">
        <v>376.13828999999998</v>
      </c>
      <c r="H279" s="6">
        <f t="shared" si="0"/>
        <v>377.14608999999996</v>
      </c>
      <c r="I279" s="6">
        <f t="shared" si="1"/>
        <v>375.13049000000001</v>
      </c>
      <c r="J279" s="7">
        <v>493570</v>
      </c>
      <c r="K279" s="10" t="s">
        <v>15</v>
      </c>
      <c r="L279" s="10" t="s">
        <v>16</v>
      </c>
    </row>
    <row r="280" spans="1:12">
      <c r="A280" s="7">
        <v>509</v>
      </c>
      <c r="B280" s="7">
        <v>3</v>
      </c>
      <c r="C280" s="8" t="s">
        <v>185</v>
      </c>
      <c r="D280" s="7">
        <v>3</v>
      </c>
      <c r="E280" s="8" t="s">
        <v>518</v>
      </c>
      <c r="F280" s="8" t="s">
        <v>519</v>
      </c>
      <c r="G280" s="9">
        <v>194.07903999999999</v>
      </c>
      <c r="H280" s="6">
        <f t="shared" si="0"/>
        <v>195.08684</v>
      </c>
      <c r="I280" s="6">
        <f t="shared" si="1"/>
        <v>193.07123999999999</v>
      </c>
      <c r="J280" s="7">
        <v>94214</v>
      </c>
      <c r="K280" s="12" t="s">
        <v>42</v>
      </c>
      <c r="L280" s="12" t="s">
        <v>43</v>
      </c>
    </row>
    <row r="281" spans="1:12">
      <c r="A281" s="7">
        <v>510</v>
      </c>
      <c r="B281" s="7">
        <v>3</v>
      </c>
      <c r="C281" s="8" t="s">
        <v>185</v>
      </c>
      <c r="D281" s="7">
        <v>4</v>
      </c>
      <c r="E281" s="8" t="s">
        <v>520</v>
      </c>
      <c r="F281" s="8" t="s">
        <v>521</v>
      </c>
      <c r="G281" s="9">
        <v>132.04226</v>
      </c>
      <c r="H281" s="6">
        <f t="shared" si="0"/>
        <v>133.05006</v>
      </c>
      <c r="I281" s="6">
        <f t="shared" si="1"/>
        <v>131.03446</v>
      </c>
      <c r="J281" s="7">
        <v>743</v>
      </c>
      <c r="K281" s="12" t="s">
        <v>42</v>
      </c>
      <c r="L281" s="12" t="s">
        <v>43</v>
      </c>
    </row>
    <row r="282" spans="1:12">
      <c r="A282" s="7">
        <v>511</v>
      </c>
      <c r="B282" s="7">
        <v>3</v>
      </c>
      <c r="C282" s="8" t="s">
        <v>185</v>
      </c>
      <c r="D282" s="7">
        <v>5</v>
      </c>
      <c r="E282" s="8" t="s">
        <v>522</v>
      </c>
      <c r="F282" s="8" t="s">
        <v>523</v>
      </c>
      <c r="G282" s="9">
        <v>166.01136</v>
      </c>
      <c r="H282" s="6">
        <f t="shared" si="0"/>
        <v>167.01916</v>
      </c>
      <c r="I282" s="6">
        <f t="shared" si="1"/>
        <v>165.00355999999999</v>
      </c>
      <c r="J282" s="7">
        <v>54678503</v>
      </c>
      <c r="K282" s="12" t="s">
        <v>42</v>
      </c>
      <c r="L282" s="12" t="s">
        <v>43</v>
      </c>
    </row>
    <row r="283" spans="1:12" ht="15.75">
      <c r="A283" s="7">
        <v>512</v>
      </c>
      <c r="B283" s="7">
        <v>3</v>
      </c>
      <c r="C283" s="8" t="s">
        <v>185</v>
      </c>
      <c r="D283" s="7">
        <v>6</v>
      </c>
      <c r="E283" s="8" t="s">
        <v>524</v>
      </c>
      <c r="F283" s="8" t="s">
        <v>327</v>
      </c>
      <c r="G283" s="9">
        <v>323.05185999999998</v>
      </c>
      <c r="H283" s="6">
        <f t="shared" si="0"/>
        <v>324.05965999999995</v>
      </c>
      <c r="I283" s="6">
        <f t="shared" si="1"/>
        <v>322.04406</v>
      </c>
      <c r="J283" s="7">
        <v>6131</v>
      </c>
      <c r="K283" s="10" t="s">
        <v>15</v>
      </c>
      <c r="L283" s="10" t="s">
        <v>16</v>
      </c>
    </row>
    <row r="284" spans="1:12" ht="15.75">
      <c r="A284" s="7">
        <v>513</v>
      </c>
      <c r="B284" s="7">
        <v>3</v>
      </c>
      <c r="C284" s="8" t="s">
        <v>185</v>
      </c>
      <c r="D284" s="7">
        <v>7</v>
      </c>
      <c r="E284" s="8" t="s">
        <v>525</v>
      </c>
      <c r="F284" s="8" t="s">
        <v>406</v>
      </c>
      <c r="G284" s="9">
        <v>605.07716000000005</v>
      </c>
      <c r="H284" s="6">
        <f t="shared" si="0"/>
        <v>606.08496000000002</v>
      </c>
      <c r="I284" s="6">
        <f t="shared" si="1"/>
        <v>604.06936000000007</v>
      </c>
      <c r="J284" s="7">
        <v>18396</v>
      </c>
      <c r="K284" s="10" t="s">
        <v>15</v>
      </c>
      <c r="L284" s="10" t="s">
        <v>16</v>
      </c>
    </row>
    <row r="285" spans="1:12" ht="15.75">
      <c r="A285" s="7">
        <v>514</v>
      </c>
      <c r="B285" s="7">
        <v>3</v>
      </c>
      <c r="C285" s="8" t="s">
        <v>185</v>
      </c>
      <c r="D285" s="7">
        <v>8</v>
      </c>
      <c r="E285" s="8" t="s">
        <v>526</v>
      </c>
      <c r="F285" s="8" t="s">
        <v>527</v>
      </c>
      <c r="G285" s="9">
        <v>251.10184000000001</v>
      </c>
      <c r="H285" s="6">
        <f t="shared" si="0"/>
        <v>252.10964000000001</v>
      </c>
      <c r="I285" s="6">
        <f t="shared" si="1"/>
        <v>250.09404000000001</v>
      </c>
      <c r="J285" s="7">
        <v>439182</v>
      </c>
      <c r="K285" s="10" t="s">
        <v>15</v>
      </c>
      <c r="L285" s="10" t="s">
        <v>16</v>
      </c>
    </row>
    <row r="286" spans="1:12" ht="15.75">
      <c r="A286" s="7">
        <v>515</v>
      </c>
      <c r="B286" s="7">
        <v>3</v>
      </c>
      <c r="C286" s="8" t="s">
        <v>185</v>
      </c>
      <c r="D286" s="7">
        <v>9</v>
      </c>
      <c r="E286" s="8" t="s">
        <v>528</v>
      </c>
      <c r="F286" s="8" t="s">
        <v>529</v>
      </c>
      <c r="G286" s="9">
        <v>307.08381000000003</v>
      </c>
      <c r="H286" s="6">
        <f t="shared" si="0"/>
        <v>308.09161</v>
      </c>
      <c r="I286" s="6">
        <f t="shared" si="1"/>
        <v>306.07601000000005</v>
      </c>
      <c r="J286" s="7">
        <v>124886</v>
      </c>
      <c r="K286" s="10" t="s">
        <v>15</v>
      </c>
      <c r="L286" s="10" t="s">
        <v>16</v>
      </c>
    </row>
    <row r="287" spans="1:12">
      <c r="A287" s="7">
        <v>516</v>
      </c>
      <c r="B287" s="7">
        <v>3</v>
      </c>
      <c r="C287" s="8" t="s">
        <v>185</v>
      </c>
      <c r="D287" s="7">
        <v>10</v>
      </c>
      <c r="E287" s="8" t="s">
        <v>530</v>
      </c>
      <c r="F287" s="8" t="s">
        <v>531</v>
      </c>
      <c r="G287" s="9">
        <v>122.05791000000001</v>
      </c>
      <c r="H287" s="6">
        <f t="shared" si="0"/>
        <v>123.06571000000001</v>
      </c>
      <c r="I287" s="6">
        <f t="shared" si="1"/>
        <v>121.05011</v>
      </c>
      <c r="J287" s="7">
        <v>222285</v>
      </c>
      <c r="K287" s="12" t="s">
        <v>42</v>
      </c>
      <c r="L287" s="12" t="s">
        <v>43</v>
      </c>
    </row>
    <row r="288" spans="1:12" ht="15.75">
      <c r="A288" s="7">
        <v>517</v>
      </c>
      <c r="B288" s="7">
        <v>3</v>
      </c>
      <c r="C288" s="8" t="s">
        <v>185</v>
      </c>
      <c r="D288" s="7">
        <v>11</v>
      </c>
      <c r="E288" s="8" t="s">
        <v>532</v>
      </c>
      <c r="F288" s="8" t="s">
        <v>533</v>
      </c>
      <c r="G288" s="9">
        <v>195.07428999999999</v>
      </c>
      <c r="H288" s="6">
        <f t="shared" si="0"/>
        <v>196.08208999999999</v>
      </c>
      <c r="I288" s="6">
        <f t="shared" si="1"/>
        <v>194.06648999999999</v>
      </c>
      <c r="J288" s="7">
        <v>73563</v>
      </c>
      <c r="K288" s="10" t="s">
        <v>15</v>
      </c>
      <c r="L288" s="10" t="s">
        <v>16</v>
      </c>
    </row>
    <row r="289" spans="1:12">
      <c r="A289" s="7">
        <v>518</v>
      </c>
      <c r="B289" s="7">
        <v>3</v>
      </c>
      <c r="C289" s="8" t="s">
        <v>185</v>
      </c>
      <c r="D289" s="7">
        <v>12</v>
      </c>
      <c r="E289" s="8" t="s">
        <v>390</v>
      </c>
      <c r="F289" s="8" t="s">
        <v>391</v>
      </c>
      <c r="G289" s="9">
        <v>483.96854000000002</v>
      </c>
      <c r="H289" s="6">
        <f t="shared" si="0"/>
        <v>484.97633999999999</v>
      </c>
      <c r="I289" s="6">
        <f t="shared" si="1"/>
        <v>482.96074000000004</v>
      </c>
      <c r="J289" s="7">
        <v>6133</v>
      </c>
      <c r="K289" s="12" t="s">
        <v>42</v>
      </c>
      <c r="L289" s="12" t="s">
        <v>43</v>
      </c>
    </row>
    <row r="290" spans="1:12">
      <c r="A290" s="7">
        <v>519</v>
      </c>
      <c r="B290" s="7">
        <v>4</v>
      </c>
      <c r="C290" s="8" t="s">
        <v>12</v>
      </c>
      <c r="D290" s="7">
        <v>1</v>
      </c>
      <c r="E290" s="8" t="s">
        <v>534</v>
      </c>
      <c r="F290" s="8" t="s">
        <v>527</v>
      </c>
      <c r="G290" s="9">
        <v>269.11241000000001</v>
      </c>
      <c r="H290" s="6">
        <f t="shared" si="0"/>
        <v>270.12020999999999</v>
      </c>
      <c r="I290" s="6">
        <f t="shared" si="1"/>
        <v>268.10461000000004</v>
      </c>
      <c r="J290" s="7">
        <v>13730</v>
      </c>
      <c r="K290" s="12" t="s">
        <v>42</v>
      </c>
      <c r="L290" s="12" t="s">
        <v>43</v>
      </c>
    </row>
    <row r="291" spans="1:12" ht="15.75">
      <c r="A291" s="7">
        <v>520</v>
      </c>
      <c r="B291" s="7">
        <v>4</v>
      </c>
      <c r="C291" s="8" t="s">
        <v>12</v>
      </c>
      <c r="D291" s="7">
        <v>2</v>
      </c>
      <c r="E291" s="8" t="s">
        <v>535</v>
      </c>
      <c r="F291" s="8" t="s">
        <v>536</v>
      </c>
      <c r="G291" s="9">
        <v>130.11061000000001</v>
      </c>
      <c r="H291" s="6">
        <f t="shared" si="0"/>
        <v>131.11841000000001</v>
      </c>
      <c r="I291" s="6">
        <f t="shared" si="1"/>
        <v>129.10281000000001</v>
      </c>
      <c r="J291" s="7">
        <v>122356</v>
      </c>
      <c r="K291" s="10" t="s">
        <v>15</v>
      </c>
      <c r="L291" s="10" t="s">
        <v>16</v>
      </c>
    </row>
    <row r="292" spans="1:12" ht="15.75">
      <c r="A292" s="7">
        <v>521</v>
      </c>
      <c r="B292" s="7">
        <v>4</v>
      </c>
      <c r="C292" s="8" t="s">
        <v>12</v>
      </c>
      <c r="D292" s="7">
        <v>3</v>
      </c>
      <c r="E292" s="8" t="s">
        <v>537</v>
      </c>
      <c r="F292" s="8" t="s">
        <v>74</v>
      </c>
      <c r="G292" s="9">
        <v>221.08994000000001</v>
      </c>
      <c r="H292" s="6">
        <f t="shared" si="0"/>
        <v>222.09774000000002</v>
      </c>
      <c r="I292" s="6">
        <f t="shared" si="1"/>
        <v>220.08214000000001</v>
      </c>
      <c r="J292" s="7">
        <v>84265</v>
      </c>
      <c r="K292" s="10" t="s">
        <v>15</v>
      </c>
      <c r="L292" s="10" t="s">
        <v>16</v>
      </c>
    </row>
    <row r="293" spans="1:12" ht="15.75">
      <c r="A293" s="7">
        <v>522</v>
      </c>
      <c r="B293" s="7">
        <v>4</v>
      </c>
      <c r="C293" s="8" t="s">
        <v>12</v>
      </c>
      <c r="D293" s="7">
        <v>4</v>
      </c>
      <c r="E293" s="8" t="s">
        <v>538</v>
      </c>
      <c r="F293" s="8" t="s">
        <v>539</v>
      </c>
      <c r="G293" s="9">
        <v>189.06371999999999</v>
      </c>
      <c r="H293" s="6">
        <f t="shared" si="0"/>
        <v>190.07151999999999</v>
      </c>
      <c r="I293" s="6">
        <f t="shared" si="1"/>
        <v>188.05591999999999</v>
      </c>
      <c r="J293" s="7">
        <v>185</v>
      </c>
      <c r="K293" s="10" t="s">
        <v>15</v>
      </c>
      <c r="L293" s="10" t="s">
        <v>16</v>
      </c>
    </row>
    <row r="294" spans="1:12" ht="15.75">
      <c r="A294" s="7">
        <v>523</v>
      </c>
      <c r="B294" s="7">
        <v>4</v>
      </c>
      <c r="C294" s="8" t="s">
        <v>12</v>
      </c>
      <c r="D294" s="7">
        <v>5</v>
      </c>
      <c r="E294" s="8" t="s">
        <v>540</v>
      </c>
      <c r="F294" s="8" t="s">
        <v>541</v>
      </c>
      <c r="G294" s="9">
        <v>164.03343000000001</v>
      </c>
      <c r="H294" s="6">
        <f t="shared" si="0"/>
        <v>165.04123000000001</v>
      </c>
      <c r="I294" s="6">
        <f t="shared" si="1"/>
        <v>163.02563000000001</v>
      </c>
      <c r="J294" s="7">
        <v>10250</v>
      </c>
      <c r="K294" s="10" t="s">
        <v>15</v>
      </c>
      <c r="L294" s="10" t="s">
        <v>16</v>
      </c>
    </row>
    <row r="295" spans="1:12" ht="15.75">
      <c r="A295" s="7">
        <v>524</v>
      </c>
      <c r="B295" s="7">
        <v>4</v>
      </c>
      <c r="C295" s="8" t="s">
        <v>12</v>
      </c>
      <c r="D295" s="7">
        <v>6</v>
      </c>
      <c r="E295" s="8" t="s">
        <v>542</v>
      </c>
      <c r="F295" s="8" t="s">
        <v>543</v>
      </c>
      <c r="G295" s="9">
        <v>139.02694</v>
      </c>
      <c r="H295" s="6">
        <f t="shared" si="0"/>
        <v>140.03474</v>
      </c>
      <c r="I295" s="6">
        <f t="shared" si="1"/>
        <v>138.01913999999999</v>
      </c>
      <c r="J295" s="7">
        <v>72924</v>
      </c>
      <c r="K295" s="10" t="s">
        <v>15</v>
      </c>
      <c r="L295" s="10" t="s">
        <v>16</v>
      </c>
    </row>
    <row r="296" spans="1:12" ht="15.75">
      <c r="A296" s="7">
        <v>525</v>
      </c>
      <c r="B296" s="7">
        <v>4</v>
      </c>
      <c r="C296" s="8" t="s">
        <v>12</v>
      </c>
      <c r="D296" s="7">
        <v>7</v>
      </c>
      <c r="E296" s="8" t="s">
        <v>544</v>
      </c>
      <c r="F296" s="8" t="s">
        <v>545</v>
      </c>
      <c r="G296" s="9">
        <v>162.02249</v>
      </c>
      <c r="H296" s="6">
        <f t="shared" si="0"/>
        <v>163.03029000000001</v>
      </c>
      <c r="I296" s="6">
        <f t="shared" si="1"/>
        <v>161.01469</v>
      </c>
      <c r="J296" s="7">
        <v>12035</v>
      </c>
      <c r="K296" s="10" t="s">
        <v>15</v>
      </c>
      <c r="L296" s="10" t="s">
        <v>16</v>
      </c>
    </row>
    <row r="297" spans="1:12" ht="15.75">
      <c r="A297" s="7">
        <v>526</v>
      </c>
      <c r="B297" s="7">
        <v>4</v>
      </c>
      <c r="C297" s="8" t="s">
        <v>12</v>
      </c>
      <c r="D297" s="7">
        <v>8</v>
      </c>
      <c r="E297" s="8" t="s">
        <v>546</v>
      </c>
      <c r="F297" s="8" t="s">
        <v>22</v>
      </c>
      <c r="G297" s="9">
        <v>348.0471</v>
      </c>
      <c r="H297" s="6">
        <f t="shared" si="0"/>
        <v>349.05489999999998</v>
      </c>
      <c r="I297" s="6">
        <f t="shared" si="1"/>
        <v>347.03930000000003</v>
      </c>
      <c r="J297" s="7">
        <v>8582</v>
      </c>
      <c r="K297" s="10" t="s">
        <v>15</v>
      </c>
      <c r="L297" s="10" t="s">
        <v>16</v>
      </c>
    </row>
    <row r="298" spans="1:12" ht="15.75">
      <c r="A298" s="7">
        <v>527</v>
      </c>
      <c r="B298" s="7">
        <v>4</v>
      </c>
      <c r="C298" s="8" t="s">
        <v>12</v>
      </c>
      <c r="D298" s="7">
        <v>9</v>
      </c>
      <c r="E298" s="8" t="s">
        <v>547</v>
      </c>
      <c r="F298" s="8" t="s">
        <v>548</v>
      </c>
      <c r="G298" s="9">
        <v>219.11067</v>
      </c>
      <c r="H298" s="6">
        <f t="shared" si="0"/>
        <v>220.11847</v>
      </c>
      <c r="I298" s="6">
        <f t="shared" si="1"/>
        <v>218.10287</v>
      </c>
      <c r="J298" s="7">
        <v>6613</v>
      </c>
      <c r="K298" s="10" t="s">
        <v>15</v>
      </c>
      <c r="L298" s="10" t="s">
        <v>16</v>
      </c>
    </row>
    <row r="299" spans="1:12" ht="15.75">
      <c r="A299" s="7">
        <v>528</v>
      </c>
      <c r="B299" s="7">
        <v>4</v>
      </c>
      <c r="C299" s="8" t="s">
        <v>12</v>
      </c>
      <c r="D299" s="7">
        <v>10</v>
      </c>
      <c r="E299" s="8" t="s">
        <v>549</v>
      </c>
      <c r="F299" s="8" t="s">
        <v>59</v>
      </c>
      <c r="G299" s="9">
        <v>103.06332999999999</v>
      </c>
      <c r="H299" s="6">
        <f t="shared" si="0"/>
        <v>104.07113</v>
      </c>
      <c r="I299" s="6">
        <f t="shared" si="1"/>
        <v>102.05552999999999</v>
      </c>
      <c r="J299" s="7">
        <v>6119</v>
      </c>
      <c r="K299" s="10" t="s">
        <v>15</v>
      </c>
      <c r="L299" s="10" t="s">
        <v>16</v>
      </c>
    </row>
    <row r="300" spans="1:12" ht="15.75">
      <c r="A300" s="7">
        <v>529</v>
      </c>
      <c r="B300" s="7">
        <v>4</v>
      </c>
      <c r="C300" s="8" t="s">
        <v>12</v>
      </c>
      <c r="D300" s="7">
        <v>11</v>
      </c>
      <c r="E300" s="8" t="s">
        <v>550</v>
      </c>
      <c r="F300" s="8" t="s">
        <v>551</v>
      </c>
      <c r="G300" s="9">
        <v>173.01467</v>
      </c>
      <c r="H300" s="6">
        <f t="shared" si="0"/>
        <v>174.02247</v>
      </c>
      <c r="I300" s="6">
        <f t="shared" si="1"/>
        <v>172.00686999999999</v>
      </c>
      <c r="J300" s="7">
        <v>6926</v>
      </c>
      <c r="K300" s="10" t="s">
        <v>15</v>
      </c>
      <c r="L300" s="10" t="s">
        <v>16</v>
      </c>
    </row>
    <row r="301" spans="1:12" ht="15.75">
      <c r="A301" s="7">
        <v>530</v>
      </c>
      <c r="B301" s="7">
        <v>4</v>
      </c>
      <c r="C301" s="8" t="s">
        <v>12</v>
      </c>
      <c r="D301" s="7">
        <v>12</v>
      </c>
      <c r="E301" s="8" t="s">
        <v>552</v>
      </c>
      <c r="F301" s="8" t="s">
        <v>553</v>
      </c>
      <c r="G301" s="9">
        <v>179.02522999999999</v>
      </c>
      <c r="H301" s="6">
        <f t="shared" si="0"/>
        <v>180.03303</v>
      </c>
      <c r="I301" s="6">
        <f t="shared" si="1"/>
        <v>178.01742999999999</v>
      </c>
      <c r="J301" s="7">
        <v>193653</v>
      </c>
      <c r="K301" s="10" t="s">
        <v>15</v>
      </c>
      <c r="L301" s="10" t="s">
        <v>16</v>
      </c>
    </row>
    <row r="302" spans="1:12">
      <c r="A302" s="7">
        <v>531</v>
      </c>
      <c r="B302" s="7">
        <v>4</v>
      </c>
      <c r="C302" s="8" t="s">
        <v>39</v>
      </c>
      <c r="D302" s="7">
        <v>1</v>
      </c>
      <c r="E302" s="8" t="s">
        <v>554</v>
      </c>
      <c r="F302" s="8" t="s">
        <v>253</v>
      </c>
      <c r="G302" s="9">
        <v>182.07903999999999</v>
      </c>
      <c r="H302" s="6">
        <f t="shared" si="0"/>
        <v>183.08684</v>
      </c>
      <c r="I302" s="6">
        <f t="shared" si="1"/>
        <v>181.07123999999999</v>
      </c>
      <c r="J302" s="7">
        <v>25310</v>
      </c>
      <c r="K302" s="12" t="s">
        <v>42</v>
      </c>
      <c r="L302" s="12" t="s">
        <v>43</v>
      </c>
    </row>
    <row r="303" spans="1:12" ht="15.75">
      <c r="A303" s="7">
        <v>532</v>
      </c>
      <c r="B303" s="7">
        <v>4</v>
      </c>
      <c r="C303" s="8" t="s">
        <v>39</v>
      </c>
      <c r="D303" s="7">
        <v>2</v>
      </c>
      <c r="E303" s="8" t="s">
        <v>555</v>
      </c>
      <c r="F303" s="8" t="s">
        <v>556</v>
      </c>
      <c r="G303" s="9">
        <v>265.11175500000002</v>
      </c>
      <c r="H303" s="6">
        <f t="shared" si="0"/>
        <v>266.11955499999999</v>
      </c>
      <c r="I303" s="6">
        <f t="shared" si="1"/>
        <v>264.10395500000004</v>
      </c>
      <c r="J303" s="7">
        <v>1132</v>
      </c>
      <c r="K303" s="10" t="s">
        <v>15</v>
      </c>
      <c r="L303" s="10" t="s">
        <v>16</v>
      </c>
    </row>
    <row r="304" spans="1:12" ht="15.75">
      <c r="A304" s="7">
        <v>533</v>
      </c>
      <c r="B304" s="7">
        <v>4</v>
      </c>
      <c r="C304" s="8" t="s">
        <v>39</v>
      </c>
      <c r="D304" s="7">
        <v>3</v>
      </c>
      <c r="E304" s="8" t="s">
        <v>557</v>
      </c>
      <c r="F304" s="8" t="s">
        <v>558</v>
      </c>
      <c r="G304" s="9">
        <v>141.09021000000001</v>
      </c>
      <c r="H304" s="6">
        <f t="shared" si="0"/>
        <v>142.09801000000002</v>
      </c>
      <c r="I304" s="6">
        <f t="shared" si="1"/>
        <v>140.08241000000001</v>
      </c>
      <c r="J304" s="7">
        <v>165271</v>
      </c>
      <c r="K304" s="10" t="s">
        <v>15</v>
      </c>
      <c r="L304" s="10" t="s">
        <v>16</v>
      </c>
    </row>
    <row r="305" spans="1:12" ht="15.75">
      <c r="A305" s="7">
        <v>534</v>
      </c>
      <c r="B305" s="7">
        <v>4</v>
      </c>
      <c r="C305" s="8" t="s">
        <v>39</v>
      </c>
      <c r="D305" s="7">
        <v>4</v>
      </c>
      <c r="E305" s="8" t="s">
        <v>418</v>
      </c>
      <c r="F305" s="8" t="s">
        <v>419</v>
      </c>
      <c r="G305" s="9">
        <v>322.05660999999998</v>
      </c>
      <c r="H305" s="6">
        <f t="shared" si="0"/>
        <v>323.06440999999995</v>
      </c>
      <c r="I305" s="6">
        <f t="shared" si="1"/>
        <v>321.04881</v>
      </c>
      <c r="J305" s="7">
        <v>9700</v>
      </c>
      <c r="K305" s="10" t="s">
        <v>15</v>
      </c>
      <c r="L305" s="10" t="s">
        <v>16</v>
      </c>
    </row>
    <row r="306" spans="1:12" ht="15.75">
      <c r="A306" s="7">
        <v>535</v>
      </c>
      <c r="B306" s="7">
        <v>4</v>
      </c>
      <c r="C306" s="8" t="s">
        <v>39</v>
      </c>
      <c r="D306" s="7">
        <v>5</v>
      </c>
      <c r="E306" s="8" t="s">
        <v>559</v>
      </c>
      <c r="F306" s="8" t="s">
        <v>169</v>
      </c>
      <c r="G306" s="9">
        <v>132.05349000000001</v>
      </c>
      <c r="H306" s="6">
        <f t="shared" si="0"/>
        <v>133.06129000000001</v>
      </c>
      <c r="I306" s="6">
        <f t="shared" si="1"/>
        <v>131.04569000000001</v>
      </c>
      <c r="J306" s="7">
        <v>111</v>
      </c>
      <c r="K306" s="10" t="s">
        <v>15</v>
      </c>
      <c r="L306" s="10" t="s">
        <v>16</v>
      </c>
    </row>
    <row r="307" spans="1:12" ht="15.75">
      <c r="A307" s="7">
        <v>536</v>
      </c>
      <c r="B307" s="7">
        <v>4</v>
      </c>
      <c r="C307" s="8" t="s">
        <v>39</v>
      </c>
      <c r="D307" s="7">
        <v>6</v>
      </c>
      <c r="E307" s="8" t="s">
        <v>560</v>
      </c>
      <c r="F307" s="8" t="s">
        <v>171</v>
      </c>
      <c r="G307" s="9">
        <v>117.07898</v>
      </c>
      <c r="H307" s="6">
        <f t="shared" si="0"/>
        <v>118.08678</v>
      </c>
      <c r="I307" s="6">
        <f t="shared" si="1"/>
        <v>116.07118</v>
      </c>
      <c r="J307" s="7">
        <v>138</v>
      </c>
      <c r="K307" s="10" t="s">
        <v>15</v>
      </c>
      <c r="L307" s="10" t="s">
        <v>16</v>
      </c>
    </row>
    <row r="308" spans="1:12" ht="15.75">
      <c r="A308" s="7">
        <v>537</v>
      </c>
      <c r="B308" s="7">
        <v>4</v>
      </c>
      <c r="C308" s="8" t="s">
        <v>39</v>
      </c>
      <c r="D308" s="7">
        <v>7</v>
      </c>
      <c r="E308" s="8" t="s">
        <v>561</v>
      </c>
      <c r="F308" s="8" t="s">
        <v>63</v>
      </c>
      <c r="G308" s="9">
        <v>131.09463</v>
      </c>
      <c r="H308" s="6">
        <f t="shared" si="0"/>
        <v>132.10243</v>
      </c>
      <c r="I308" s="6">
        <f t="shared" si="1"/>
        <v>130.08682999999999</v>
      </c>
      <c r="J308" s="7">
        <v>21236</v>
      </c>
      <c r="K308" s="10" t="s">
        <v>15</v>
      </c>
      <c r="L308" s="10" t="s">
        <v>16</v>
      </c>
    </row>
    <row r="309" spans="1:12">
      <c r="A309" s="7">
        <v>538</v>
      </c>
      <c r="B309" s="7">
        <v>4</v>
      </c>
      <c r="C309" s="8" t="s">
        <v>39</v>
      </c>
      <c r="D309" s="7">
        <v>8</v>
      </c>
      <c r="E309" s="8" t="s">
        <v>562</v>
      </c>
      <c r="F309" s="8" t="s">
        <v>563</v>
      </c>
      <c r="G309" s="9">
        <v>103.02694</v>
      </c>
      <c r="H309" s="6">
        <f t="shared" si="0"/>
        <v>104.03474</v>
      </c>
      <c r="I309" s="6">
        <f t="shared" si="1"/>
        <v>102.01913999999999</v>
      </c>
      <c r="J309" s="7">
        <v>75606</v>
      </c>
      <c r="K309" s="12" t="s">
        <v>42</v>
      </c>
      <c r="L309" s="12" t="s">
        <v>43</v>
      </c>
    </row>
    <row r="310" spans="1:12" ht="15.75">
      <c r="A310" s="7">
        <v>539</v>
      </c>
      <c r="B310" s="7">
        <v>4</v>
      </c>
      <c r="C310" s="8" t="s">
        <v>39</v>
      </c>
      <c r="D310" s="7">
        <v>9</v>
      </c>
      <c r="E310" s="8" t="s">
        <v>564</v>
      </c>
      <c r="F310" s="8" t="s">
        <v>446</v>
      </c>
      <c r="G310" s="9">
        <v>267.09676000000002</v>
      </c>
      <c r="H310" s="6">
        <f t="shared" si="0"/>
        <v>268.10455999999999</v>
      </c>
      <c r="I310" s="6">
        <f t="shared" si="1"/>
        <v>266.08896000000004</v>
      </c>
      <c r="J310" s="7">
        <v>60961</v>
      </c>
      <c r="K310" s="10" t="s">
        <v>15</v>
      </c>
      <c r="L310" s="10" t="s">
        <v>16</v>
      </c>
    </row>
    <row r="311" spans="1:12">
      <c r="A311" s="7">
        <v>540</v>
      </c>
      <c r="B311" s="7">
        <v>4</v>
      </c>
      <c r="C311" s="8" t="s">
        <v>39</v>
      </c>
      <c r="D311" s="7">
        <v>10</v>
      </c>
      <c r="E311" s="8" t="s">
        <v>565</v>
      </c>
      <c r="F311" s="8" t="s">
        <v>566</v>
      </c>
      <c r="G311" s="9">
        <v>594.22186999999997</v>
      </c>
      <c r="H311" s="6">
        <f t="shared" si="0"/>
        <v>595.22966999999994</v>
      </c>
      <c r="I311" s="6">
        <f t="shared" si="1"/>
        <v>593.21406999999999</v>
      </c>
      <c r="J311" s="7">
        <v>439242</v>
      </c>
      <c r="K311" s="12" t="s">
        <v>42</v>
      </c>
      <c r="L311" s="12" t="s">
        <v>43</v>
      </c>
    </row>
    <row r="312" spans="1:12">
      <c r="A312" s="7">
        <v>541</v>
      </c>
      <c r="B312" s="7">
        <v>4</v>
      </c>
      <c r="C312" s="8" t="s">
        <v>39</v>
      </c>
      <c r="D312" s="7">
        <v>11</v>
      </c>
      <c r="E312" s="8" t="s">
        <v>567</v>
      </c>
      <c r="F312" s="8" t="s">
        <v>180</v>
      </c>
      <c r="G312" s="9">
        <v>168.02700999999999</v>
      </c>
      <c r="H312" s="6">
        <f t="shared" si="0"/>
        <v>169.03480999999999</v>
      </c>
      <c r="I312" s="6">
        <f t="shared" si="1"/>
        <v>167.01920999999999</v>
      </c>
      <c r="J312" s="7">
        <v>447315</v>
      </c>
      <c r="K312" s="12" t="s">
        <v>42</v>
      </c>
      <c r="L312" s="12" t="s">
        <v>43</v>
      </c>
    </row>
    <row r="313" spans="1:12">
      <c r="A313" s="7">
        <v>542</v>
      </c>
      <c r="B313" s="7">
        <v>4</v>
      </c>
      <c r="C313" s="8" t="s">
        <v>39</v>
      </c>
      <c r="D313" s="7">
        <v>12</v>
      </c>
      <c r="E313" s="8" t="s">
        <v>568</v>
      </c>
      <c r="F313" s="8" t="s">
        <v>569</v>
      </c>
      <c r="G313" s="9">
        <v>220.10592</v>
      </c>
      <c r="H313" s="6">
        <f t="shared" si="0"/>
        <v>221.11372</v>
      </c>
      <c r="I313" s="6">
        <f t="shared" si="1"/>
        <v>219.09811999999999</v>
      </c>
      <c r="J313" s="7">
        <v>46779877</v>
      </c>
      <c r="K313" s="12" t="s">
        <v>42</v>
      </c>
      <c r="L313" s="12" t="s">
        <v>43</v>
      </c>
    </row>
    <row r="314" spans="1:12" ht="15.75">
      <c r="A314" s="7">
        <v>543</v>
      </c>
      <c r="B314" s="7">
        <v>4</v>
      </c>
      <c r="C314" s="8" t="s">
        <v>66</v>
      </c>
      <c r="D314" s="7">
        <v>1</v>
      </c>
      <c r="E314" s="8" t="s">
        <v>570</v>
      </c>
      <c r="F314" s="8" t="s">
        <v>330</v>
      </c>
      <c r="G314" s="9">
        <v>210.037567</v>
      </c>
      <c r="H314" s="6">
        <f t="shared" si="0"/>
        <v>211.045367</v>
      </c>
      <c r="I314" s="6">
        <f t="shared" si="1"/>
        <v>209.02976699999999</v>
      </c>
      <c r="J314" s="7">
        <v>33037</v>
      </c>
      <c r="K314" s="10" t="s">
        <v>15</v>
      </c>
      <c r="L314" s="10" t="s">
        <v>16</v>
      </c>
    </row>
    <row r="315" spans="1:12">
      <c r="A315" s="7">
        <v>544</v>
      </c>
      <c r="B315" s="7">
        <v>4</v>
      </c>
      <c r="C315" s="8" t="s">
        <v>66</v>
      </c>
      <c r="D315" s="7">
        <v>2</v>
      </c>
      <c r="E315" s="8" t="s">
        <v>438</v>
      </c>
      <c r="F315" s="8" t="s">
        <v>354</v>
      </c>
      <c r="G315" s="9">
        <v>506.99574999999999</v>
      </c>
      <c r="H315" s="6">
        <f t="shared" si="0"/>
        <v>508.00354999999996</v>
      </c>
      <c r="I315" s="6">
        <f t="shared" si="1"/>
        <v>505.98795000000001</v>
      </c>
      <c r="J315" s="7">
        <v>5957</v>
      </c>
      <c r="K315" s="12" t="s">
        <v>42</v>
      </c>
      <c r="L315" s="12" t="s">
        <v>43</v>
      </c>
    </row>
    <row r="316" spans="1:12">
      <c r="A316" s="7">
        <v>545</v>
      </c>
      <c r="B316" s="7">
        <v>4</v>
      </c>
      <c r="C316" s="8" t="s">
        <v>66</v>
      </c>
      <c r="D316" s="7">
        <v>3</v>
      </c>
      <c r="E316" s="8" t="s">
        <v>571</v>
      </c>
      <c r="F316" s="8" t="s">
        <v>572</v>
      </c>
      <c r="G316" s="9">
        <v>247.10559000000001</v>
      </c>
      <c r="H316" s="6">
        <f t="shared" si="0"/>
        <v>248.11339000000001</v>
      </c>
      <c r="I316" s="6">
        <f t="shared" si="1"/>
        <v>246.09779</v>
      </c>
      <c r="J316" s="7">
        <v>9307</v>
      </c>
      <c r="K316" s="12" t="s">
        <v>42</v>
      </c>
      <c r="L316" s="12" t="s">
        <v>43</v>
      </c>
    </row>
    <row r="317" spans="1:12">
      <c r="A317" s="7">
        <v>546</v>
      </c>
      <c r="B317" s="7">
        <v>4</v>
      </c>
      <c r="C317" s="8" t="s">
        <v>66</v>
      </c>
      <c r="D317" s="7">
        <v>4</v>
      </c>
      <c r="E317" s="8" t="s">
        <v>573</v>
      </c>
      <c r="F317" s="8" t="s">
        <v>227</v>
      </c>
      <c r="G317" s="9">
        <v>360.12678</v>
      </c>
      <c r="H317" s="6">
        <f t="shared" si="0"/>
        <v>361.13457999999997</v>
      </c>
      <c r="I317" s="6">
        <f t="shared" si="1"/>
        <v>359.11898000000002</v>
      </c>
      <c r="J317" s="7">
        <v>440995</v>
      </c>
      <c r="K317" s="12" t="s">
        <v>42</v>
      </c>
      <c r="L317" s="12" t="s">
        <v>43</v>
      </c>
    </row>
    <row r="318" spans="1:12" ht="15.75">
      <c r="A318" s="7">
        <v>547</v>
      </c>
      <c r="B318" s="7">
        <v>4</v>
      </c>
      <c r="C318" s="8" t="s">
        <v>66</v>
      </c>
      <c r="D318" s="7">
        <v>5</v>
      </c>
      <c r="E318" s="8" t="s">
        <v>574</v>
      </c>
      <c r="F318" s="8" t="s">
        <v>372</v>
      </c>
      <c r="G318" s="9">
        <v>104.04734999999999</v>
      </c>
      <c r="H318" s="6">
        <f t="shared" si="0"/>
        <v>105.05515</v>
      </c>
      <c r="I318" s="6">
        <f t="shared" si="1"/>
        <v>103.03954999999999</v>
      </c>
      <c r="J318" s="7">
        <v>92135</v>
      </c>
      <c r="K318" s="10" t="s">
        <v>15</v>
      </c>
      <c r="L318" s="10" t="s">
        <v>16</v>
      </c>
    </row>
    <row r="319" spans="1:12" ht="15.75">
      <c r="A319" s="7">
        <v>548</v>
      </c>
      <c r="B319" s="7">
        <v>4</v>
      </c>
      <c r="C319" s="8" t="s">
        <v>66</v>
      </c>
      <c r="D319" s="7">
        <v>6</v>
      </c>
      <c r="E319" s="8" t="s">
        <v>575</v>
      </c>
      <c r="F319" s="8" t="s">
        <v>123</v>
      </c>
      <c r="G319" s="9">
        <v>126.04293</v>
      </c>
      <c r="H319" s="6">
        <f t="shared" si="0"/>
        <v>127.05073</v>
      </c>
      <c r="I319" s="6">
        <f t="shared" si="1"/>
        <v>125.03513</v>
      </c>
      <c r="J319" s="7">
        <v>96215</v>
      </c>
      <c r="K319" s="10" t="s">
        <v>15</v>
      </c>
      <c r="L319" s="10" t="s">
        <v>16</v>
      </c>
    </row>
    <row r="320" spans="1:12" ht="15.75">
      <c r="A320" s="7">
        <v>549</v>
      </c>
      <c r="B320" s="7">
        <v>4</v>
      </c>
      <c r="C320" s="8" t="s">
        <v>66</v>
      </c>
      <c r="D320" s="7">
        <v>7</v>
      </c>
      <c r="E320" s="8" t="s">
        <v>576</v>
      </c>
      <c r="F320" s="8" t="s">
        <v>238</v>
      </c>
      <c r="G320" s="9">
        <v>212.05322000000001</v>
      </c>
      <c r="H320" s="6">
        <f t="shared" si="0"/>
        <v>213.06102000000001</v>
      </c>
      <c r="I320" s="6">
        <f t="shared" si="1"/>
        <v>211.04542000000001</v>
      </c>
      <c r="J320" s="7">
        <v>441476</v>
      </c>
      <c r="K320" s="10" t="s">
        <v>15</v>
      </c>
      <c r="L320" s="10" t="s">
        <v>16</v>
      </c>
    </row>
    <row r="321" spans="1:12" ht="15.75">
      <c r="A321" s="7">
        <v>550</v>
      </c>
      <c r="B321" s="7">
        <v>4</v>
      </c>
      <c r="C321" s="8" t="s">
        <v>66</v>
      </c>
      <c r="D321" s="7">
        <v>8</v>
      </c>
      <c r="E321" s="8" t="s">
        <v>577</v>
      </c>
      <c r="F321" s="8" t="s">
        <v>578</v>
      </c>
      <c r="G321" s="9">
        <v>482.98451999999997</v>
      </c>
      <c r="H321" s="6">
        <f t="shared" si="0"/>
        <v>483.99231999999995</v>
      </c>
      <c r="I321" s="6">
        <f t="shared" si="1"/>
        <v>481.97672</v>
      </c>
      <c r="J321" s="7">
        <v>6176</v>
      </c>
      <c r="K321" s="10" t="s">
        <v>15</v>
      </c>
      <c r="L321" s="10" t="s">
        <v>16</v>
      </c>
    </row>
    <row r="322" spans="1:12" ht="15.75">
      <c r="A322" s="7">
        <v>551</v>
      </c>
      <c r="B322" s="7">
        <v>4</v>
      </c>
      <c r="C322" s="8" t="s">
        <v>66</v>
      </c>
      <c r="D322" s="7">
        <v>9</v>
      </c>
      <c r="E322" s="8" t="s">
        <v>579</v>
      </c>
      <c r="F322" s="8" t="s">
        <v>380</v>
      </c>
      <c r="G322" s="9">
        <v>329.05252000000002</v>
      </c>
      <c r="H322" s="6">
        <f t="shared" si="0"/>
        <v>330.06031999999999</v>
      </c>
      <c r="I322" s="6">
        <f t="shared" si="1"/>
        <v>328.04472000000004</v>
      </c>
      <c r="J322" s="7">
        <v>6076</v>
      </c>
      <c r="K322" s="10" t="s">
        <v>15</v>
      </c>
      <c r="L322" s="10" t="s">
        <v>16</v>
      </c>
    </row>
    <row r="323" spans="1:12" ht="15.75">
      <c r="A323" s="7">
        <v>552</v>
      </c>
      <c r="B323" s="7">
        <v>4</v>
      </c>
      <c r="C323" s="8" t="s">
        <v>66</v>
      </c>
      <c r="D323" s="7">
        <v>10</v>
      </c>
      <c r="E323" s="8" t="s">
        <v>580</v>
      </c>
      <c r="F323" s="8" t="s">
        <v>581</v>
      </c>
      <c r="G323" s="9">
        <v>180.05687</v>
      </c>
      <c r="H323" s="6">
        <f t="shared" si="0"/>
        <v>181.06467000000001</v>
      </c>
      <c r="I323" s="6">
        <f t="shared" si="1"/>
        <v>179.04907</v>
      </c>
      <c r="J323" s="7">
        <v>89034</v>
      </c>
      <c r="K323" s="10" t="s">
        <v>15</v>
      </c>
      <c r="L323" s="10" t="s">
        <v>16</v>
      </c>
    </row>
    <row r="324" spans="1:12" ht="15.75">
      <c r="A324" s="7">
        <v>553</v>
      </c>
      <c r="B324" s="7">
        <v>4</v>
      </c>
      <c r="C324" s="8" t="s">
        <v>66</v>
      </c>
      <c r="D324" s="7">
        <v>11</v>
      </c>
      <c r="E324" s="8" t="s">
        <v>582</v>
      </c>
      <c r="F324" s="8" t="s">
        <v>276</v>
      </c>
      <c r="G324" s="9">
        <v>131.05824000000001</v>
      </c>
      <c r="H324" s="6">
        <f t="shared" si="0"/>
        <v>132.06604000000002</v>
      </c>
      <c r="I324" s="6">
        <f t="shared" si="1"/>
        <v>130.05044000000001</v>
      </c>
      <c r="J324" s="7">
        <v>440014</v>
      </c>
      <c r="K324" s="10" t="s">
        <v>15</v>
      </c>
      <c r="L324" s="10" t="s">
        <v>16</v>
      </c>
    </row>
    <row r="325" spans="1:12">
      <c r="A325" s="7">
        <v>554</v>
      </c>
      <c r="B325" s="7">
        <v>4</v>
      </c>
      <c r="C325" s="8" t="s">
        <v>66</v>
      </c>
      <c r="D325" s="7">
        <v>12</v>
      </c>
      <c r="E325" s="8" t="s">
        <v>583</v>
      </c>
      <c r="F325" s="8" t="s">
        <v>584</v>
      </c>
      <c r="G325" s="9">
        <v>244.22631000000001</v>
      </c>
      <c r="H325" s="6">
        <f t="shared" si="0"/>
        <v>245.23411000000002</v>
      </c>
      <c r="I325" s="6">
        <f t="shared" si="1"/>
        <v>243.21851000000001</v>
      </c>
      <c r="J325" s="7">
        <v>916</v>
      </c>
      <c r="K325" s="12" t="s">
        <v>42</v>
      </c>
      <c r="L325" s="12" t="s">
        <v>43</v>
      </c>
    </row>
    <row r="326" spans="1:12">
      <c r="A326" s="7">
        <v>555</v>
      </c>
      <c r="B326" s="7">
        <v>4</v>
      </c>
      <c r="C326" s="8" t="s">
        <v>89</v>
      </c>
      <c r="D326" s="7">
        <v>1</v>
      </c>
      <c r="E326" s="8" t="s">
        <v>585</v>
      </c>
      <c r="F326" s="8" t="s">
        <v>586</v>
      </c>
      <c r="G326" s="9">
        <v>117.99023</v>
      </c>
      <c r="H326" s="6">
        <f t="shared" si="0"/>
        <v>118.99803</v>
      </c>
      <c r="I326" s="6">
        <f t="shared" si="1"/>
        <v>116.98242999999999</v>
      </c>
      <c r="J326" s="7">
        <v>10132</v>
      </c>
      <c r="K326" s="12" t="s">
        <v>42</v>
      </c>
      <c r="L326" s="12" t="s">
        <v>43</v>
      </c>
    </row>
    <row r="327" spans="1:12" ht="15.75">
      <c r="A327" s="7">
        <v>556</v>
      </c>
      <c r="B327" s="7">
        <v>4</v>
      </c>
      <c r="C327" s="8" t="s">
        <v>89</v>
      </c>
      <c r="D327" s="7">
        <v>2</v>
      </c>
      <c r="E327" s="8" t="s">
        <v>587</v>
      </c>
      <c r="F327" s="8" t="s">
        <v>340</v>
      </c>
      <c r="G327" s="9">
        <v>743.07545000000005</v>
      </c>
      <c r="H327" s="6">
        <f t="shared" si="0"/>
        <v>744.08325000000002</v>
      </c>
      <c r="I327" s="6">
        <f t="shared" si="1"/>
        <v>742.06765000000007</v>
      </c>
      <c r="J327" s="7">
        <v>5886</v>
      </c>
      <c r="K327" s="10" t="s">
        <v>15</v>
      </c>
      <c r="L327" s="10" t="s">
        <v>16</v>
      </c>
    </row>
    <row r="328" spans="1:12" ht="15.75">
      <c r="A328" s="7">
        <v>557</v>
      </c>
      <c r="B328" s="7">
        <v>4</v>
      </c>
      <c r="C328" s="8" t="s">
        <v>89</v>
      </c>
      <c r="D328" s="7">
        <v>3</v>
      </c>
      <c r="E328" s="8" t="s">
        <v>588</v>
      </c>
      <c r="F328" s="8" t="s">
        <v>589</v>
      </c>
      <c r="G328" s="9">
        <v>125.09529999999999</v>
      </c>
      <c r="H328" s="6">
        <f t="shared" si="0"/>
        <v>126.1031</v>
      </c>
      <c r="I328" s="6">
        <f t="shared" si="1"/>
        <v>124.08749999999999</v>
      </c>
      <c r="J328" s="7">
        <v>69520</v>
      </c>
      <c r="K328" s="10" t="s">
        <v>15</v>
      </c>
      <c r="L328" s="10" t="s">
        <v>16</v>
      </c>
    </row>
    <row r="329" spans="1:12">
      <c r="A329" s="7">
        <v>558</v>
      </c>
      <c r="B329" s="7">
        <v>4</v>
      </c>
      <c r="C329" s="8" t="s">
        <v>89</v>
      </c>
      <c r="D329" s="7">
        <v>4</v>
      </c>
      <c r="E329" s="8" t="s">
        <v>590</v>
      </c>
      <c r="F329" s="8" t="s">
        <v>591</v>
      </c>
      <c r="G329" s="9">
        <v>115.02694</v>
      </c>
      <c r="H329" s="6">
        <f t="shared" si="0"/>
        <v>116.03474</v>
      </c>
      <c r="I329" s="6">
        <f t="shared" si="1"/>
        <v>114.01913999999999</v>
      </c>
      <c r="J329" s="7">
        <v>5280451</v>
      </c>
      <c r="K329" s="12" t="s">
        <v>42</v>
      </c>
      <c r="L329" s="12" t="s">
        <v>43</v>
      </c>
    </row>
    <row r="330" spans="1:12" ht="15.75">
      <c r="A330" s="7">
        <v>559</v>
      </c>
      <c r="B330" s="7">
        <v>4</v>
      </c>
      <c r="C330" s="8" t="s">
        <v>89</v>
      </c>
      <c r="D330" s="7">
        <v>5</v>
      </c>
      <c r="E330" s="8" t="s">
        <v>592</v>
      </c>
      <c r="F330" s="8" t="s">
        <v>593</v>
      </c>
      <c r="G330" s="9">
        <v>104.10754</v>
      </c>
      <c r="H330" s="6">
        <f t="shared" si="0"/>
        <v>105.11534</v>
      </c>
      <c r="I330" s="6">
        <f t="shared" si="1"/>
        <v>103.09974</v>
      </c>
      <c r="J330" s="7">
        <v>305</v>
      </c>
      <c r="K330" s="10" t="s">
        <v>15</v>
      </c>
      <c r="L330" s="10" t="s">
        <v>16</v>
      </c>
    </row>
    <row r="331" spans="1:12" ht="15.75">
      <c r="A331" s="7">
        <v>560</v>
      </c>
      <c r="B331" s="7">
        <v>4</v>
      </c>
      <c r="C331" s="8" t="s">
        <v>89</v>
      </c>
      <c r="D331" s="7">
        <v>6</v>
      </c>
      <c r="E331" s="8" t="s">
        <v>58</v>
      </c>
      <c r="F331" s="8" t="s">
        <v>59</v>
      </c>
      <c r="G331" s="9">
        <v>103.06332999999999</v>
      </c>
      <c r="H331" s="6">
        <f t="shared" si="0"/>
        <v>104.07113</v>
      </c>
      <c r="I331" s="6">
        <f t="shared" si="1"/>
        <v>102.05552999999999</v>
      </c>
      <c r="J331" s="7">
        <v>119</v>
      </c>
      <c r="K331" s="10" t="s">
        <v>15</v>
      </c>
      <c r="L331" s="10" t="s">
        <v>16</v>
      </c>
    </row>
    <row r="332" spans="1:12" ht="15.75">
      <c r="A332" s="7">
        <v>561</v>
      </c>
      <c r="B332" s="7">
        <v>4</v>
      </c>
      <c r="C332" s="8" t="s">
        <v>89</v>
      </c>
      <c r="D332" s="7">
        <v>7</v>
      </c>
      <c r="E332" s="8" t="s">
        <v>594</v>
      </c>
      <c r="F332" s="8" t="s">
        <v>595</v>
      </c>
      <c r="G332" s="9">
        <v>177.04597000000001</v>
      </c>
      <c r="H332" s="6">
        <f t="shared" si="0"/>
        <v>178.05377000000001</v>
      </c>
      <c r="I332" s="6">
        <f t="shared" si="1"/>
        <v>176.03817000000001</v>
      </c>
      <c r="J332" s="7">
        <v>6995182</v>
      </c>
      <c r="K332" s="10" t="s">
        <v>15</v>
      </c>
      <c r="L332" s="10" t="s">
        <v>16</v>
      </c>
    </row>
    <row r="333" spans="1:12" ht="15.75">
      <c r="A333" s="7">
        <v>562</v>
      </c>
      <c r="B333" s="7">
        <v>4</v>
      </c>
      <c r="C333" s="8" t="s">
        <v>89</v>
      </c>
      <c r="D333" s="7">
        <v>8</v>
      </c>
      <c r="E333" s="8" t="s">
        <v>596</v>
      </c>
      <c r="F333" s="8" t="s">
        <v>597</v>
      </c>
      <c r="G333" s="9">
        <v>146.11755400000001</v>
      </c>
      <c r="H333" s="6">
        <f t="shared" si="0"/>
        <v>147.12535400000002</v>
      </c>
      <c r="I333" s="6">
        <f t="shared" si="1"/>
        <v>145.10975400000001</v>
      </c>
      <c r="J333" s="7">
        <v>6060</v>
      </c>
      <c r="K333" s="10" t="s">
        <v>15</v>
      </c>
      <c r="L333" s="10" t="s">
        <v>16</v>
      </c>
    </row>
    <row r="334" spans="1:12">
      <c r="A334" s="7">
        <v>563</v>
      </c>
      <c r="B334" s="7">
        <v>4</v>
      </c>
      <c r="C334" s="8" t="s">
        <v>89</v>
      </c>
      <c r="D334" s="7">
        <v>9</v>
      </c>
      <c r="E334" s="8" t="s">
        <v>598</v>
      </c>
      <c r="F334" s="8" t="s">
        <v>599</v>
      </c>
      <c r="G334" s="9">
        <v>126.01644</v>
      </c>
      <c r="H334" s="6">
        <f t="shared" si="0"/>
        <v>127.02424000000001</v>
      </c>
      <c r="I334" s="6">
        <f t="shared" si="1"/>
        <v>125.00864</v>
      </c>
      <c r="J334" s="7">
        <v>971</v>
      </c>
      <c r="K334" s="12" t="s">
        <v>42</v>
      </c>
      <c r="L334" s="12" t="s">
        <v>43</v>
      </c>
    </row>
    <row r="335" spans="1:12" ht="15.75">
      <c r="A335" s="7">
        <v>564</v>
      </c>
      <c r="B335" s="7">
        <v>4</v>
      </c>
      <c r="C335" s="8" t="s">
        <v>89</v>
      </c>
      <c r="D335" s="7">
        <v>10</v>
      </c>
      <c r="E335" s="8" t="s">
        <v>600</v>
      </c>
      <c r="F335" s="8" t="s">
        <v>601</v>
      </c>
      <c r="G335" s="9">
        <v>220.08479</v>
      </c>
      <c r="H335" s="6">
        <f t="shared" si="0"/>
        <v>221.09259</v>
      </c>
      <c r="I335" s="6">
        <f t="shared" si="1"/>
        <v>219.07699</v>
      </c>
      <c r="J335" s="7">
        <v>144</v>
      </c>
      <c r="K335" s="10" t="s">
        <v>15</v>
      </c>
      <c r="L335" s="10" t="s">
        <v>16</v>
      </c>
    </row>
    <row r="336" spans="1:12" ht="15.75">
      <c r="A336" s="7">
        <v>565</v>
      </c>
      <c r="B336" s="7">
        <v>4</v>
      </c>
      <c r="C336" s="8" t="s">
        <v>89</v>
      </c>
      <c r="D336" s="7">
        <v>11</v>
      </c>
      <c r="E336" s="8" t="s">
        <v>602</v>
      </c>
      <c r="F336" s="8" t="s">
        <v>72</v>
      </c>
      <c r="G336" s="9">
        <v>89.04768</v>
      </c>
      <c r="H336" s="6">
        <f t="shared" si="0"/>
        <v>90.055480000000003</v>
      </c>
      <c r="I336" s="6">
        <f t="shared" si="1"/>
        <v>88.039879999999997</v>
      </c>
      <c r="J336" s="7">
        <v>71080</v>
      </c>
      <c r="K336" s="10" t="s">
        <v>15</v>
      </c>
      <c r="L336" s="10" t="s">
        <v>16</v>
      </c>
    </row>
    <row r="337" spans="1:12" ht="15.75">
      <c r="A337" s="7">
        <v>566</v>
      </c>
      <c r="B337" s="7">
        <v>4</v>
      </c>
      <c r="C337" s="8" t="s">
        <v>89</v>
      </c>
      <c r="D337" s="7">
        <v>12</v>
      </c>
      <c r="E337" s="8" t="s">
        <v>603</v>
      </c>
      <c r="F337" s="8" t="s">
        <v>224</v>
      </c>
      <c r="G337" s="9">
        <v>180.06473</v>
      </c>
      <c r="H337" s="6">
        <f t="shared" si="0"/>
        <v>181.07253</v>
      </c>
      <c r="I337" s="6">
        <f t="shared" si="1"/>
        <v>179.05692999999999</v>
      </c>
      <c r="J337" s="7">
        <v>5429</v>
      </c>
      <c r="K337" s="10" t="s">
        <v>15</v>
      </c>
      <c r="L337" s="10" t="s">
        <v>16</v>
      </c>
    </row>
    <row r="338" spans="1:12" ht="15.75">
      <c r="A338" s="7">
        <v>567</v>
      </c>
      <c r="B338" s="7">
        <v>4</v>
      </c>
      <c r="C338" s="8" t="s">
        <v>114</v>
      </c>
      <c r="D338" s="7">
        <v>1</v>
      </c>
      <c r="E338" s="8" t="s">
        <v>604</v>
      </c>
      <c r="F338" s="8" t="s">
        <v>605</v>
      </c>
      <c r="G338" s="9">
        <v>175.05931000000001</v>
      </c>
      <c r="H338" s="6">
        <f t="shared" si="0"/>
        <v>176.06711000000001</v>
      </c>
      <c r="I338" s="6">
        <f t="shared" si="1"/>
        <v>174.05151000000001</v>
      </c>
      <c r="J338" s="7">
        <v>439918</v>
      </c>
      <c r="K338" s="10" t="s">
        <v>15</v>
      </c>
      <c r="L338" s="10" t="s">
        <v>16</v>
      </c>
    </row>
    <row r="339" spans="1:12" ht="15.75">
      <c r="A339" s="7">
        <v>568</v>
      </c>
      <c r="B339" s="7">
        <v>4</v>
      </c>
      <c r="C339" s="8" t="s">
        <v>114</v>
      </c>
      <c r="D339" s="7">
        <v>2</v>
      </c>
      <c r="E339" s="8" t="s">
        <v>331</v>
      </c>
      <c r="F339" s="8" t="s">
        <v>332</v>
      </c>
      <c r="G339" s="9">
        <v>155.06948</v>
      </c>
      <c r="H339" s="6">
        <f t="shared" si="0"/>
        <v>156.07728</v>
      </c>
      <c r="I339" s="6">
        <f t="shared" si="1"/>
        <v>154.06168</v>
      </c>
      <c r="J339" s="7">
        <v>6274</v>
      </c>
      <c r="K339" s="10" t="s">
        <v>15</v>
      </c>
      <c r="L339" s="10" t="s">
        <v>16</v>
      </c>
    </row>
    <row r="340" spans="1:12" ht="15.75">
      <c r="A340" s="7">
        <v>569</v>
      </c>
      <c r="B340" s="7">
        <v>4</v>
      </c>
      <c r="C340" s="8" t="s">
        <v>114</v>
      </c>
      <c r="D340" s="7">
        <v>3</v>
      </c>
      <c r="E340" s="8" t="s">
        <v>606</v>
      </c>
      <c r="F340" s="8" t="s">
        <v>26</v>
      </c>
      <c r="G340" s="9">
        <v>119.05824</v>
      </c>
      <c r="H340" s="6">
        <f t="shared" si="0"/>
        <v>120.06604</v>
      </c>
      <c r="I340" s="6">
        <f t="shared" si="1"/>
        <v>118.05043999999999</v>
      </c>
      <c r="J340" s="7">
        <v>99289</v>
      </c>
      <c r="K340" s="10" t="s">
        <v>15</v>
      </c>
      <c r="L340" s="10" t="s">
        <v>16</v>
      </c>
    </row>
    <row r="341" spans="1:12" ht="15.75">
      <c r="A341" s="7">
        <v>570</v>
      </c>
      <c r="B341" s="7">
        <v>4</v>
      </c>
      <c r="C341" s="8" t="s">
        <v>114</v>
      </c>
      <c r="D341" s="7">
        <v>4</v>
      </c>
      <c r="E341" s="8" t="s">
        <v>607</v>
      </c>
      <c r="F341" s="8" t="s">
        <v>479</v>
      </c>
      <c r="G341" s="9">
        <v>211.03581</v>
      </c>
      <c r="H341" s="6">
        <f t="shared" si="0"/>
        <v>212.04361</v>
      </c>
      <c r="I341" s="6">
        <f t="shared" si="1"/>
        <v>210.02800999999999</v>
      </c>
      <c r="J341" s="7">
        <v>9548602</v>
      </c>
      <c r="K341" s="10" t="s">
        <v>15</v>
      </c>
      <c r="L341" s="10" t="s">
        <v>16</v>
      </c>
    </row>
    <row r="342" spans="1:12">
      <c r="A342" s="7">
        <v>571</v>
      </c>
      <c r="B342" s="7">
        <v>4</v>
      </c>
      <c r="C342" s="8" t="s">
        <v>114</v>
      </c>
      <c r="D342" s="7">
        <v>5</v>
      </c>
      <c r="E342" s="8" t="s">
        <v>431</v>
      </c>
      <c r="F342" s="8" t="s">
        <v>432</v>
      </c>
      <c r="G342" s="9">
        <v>145.15790000000001</v>
      </c>
      <c r="H342" s="6">
        <f t="shared" si="0"/>
        <v>146.16570000000002</v>
      </c>
      <c r="I342" s="6">
        <f t="shared" si="1"/>
        <v>144.15010000000001</v>
      </c>
      <c r="J342" s="7">
        <v>1102</v>
      </c>
      <c r="K342" s="12" t="s">
        <v>42</v>
      </c>
      <c r="L342" s="12" t="s">
        <v>43</v>
      </c>
    </row>
    <row r="343" spans="1:12" ht="15.75">
      <c r="A343" s="7">
        <v>572</v>
      </c>
      <c r="B343" s="7">
        <v>4</v>
      </c>
      <c r="C343" s="8" t="s">
        <v>114</v>
      </c>
      <c r="D343" s="7">
        <v>6</v>
      </c>
      <c r="E343" s="8" t="s">
        <v>608</v>
      </c>
      <c r="F343" s="8" t="s">
        <v>609</v>
      </c>
      <c r="G343" s="9">
        <v>559.07168000000001</v>
      </c>
      <c r="H343" s="6">
        <f t="shared" si="0"/>
        <v>560.07947999999999</v>
      </c>
      <c r="I343" s="6">
        <f t="shared" si="1"/>
        <v>558.06388000000004</v>
      </c>
      <c r="J343" s="7">
        <v>445794</v>
      </c>
      <c r="K343" s="10" t="s">
        <v>15</v>
      </c>
      <c r="L343" s="10" t="s">
        <v>16</v>
      </c>
    </row>
    <row r="344" spans="1:12">
      <c r="A344" s="7">
        <v>573</v>
      </c>
      <c r="B344" s="7">
        <v>4</v>
      </c>
      <c r="C344" s="8" t="s">
        <v>114</v>
      </c>
      <c r="D344" s="7">
        <v>7</v>
      </c>
      <c r="E344" s="8" t="s">
        <v>610</v>
      </c>
      <c r="F344" s="8" t="s">
        <v>611</v>
      </c>
      <c r="G344" s="9">
        <v>76.052430000000001</v>
      </c>
      <c r="H344" s="6">
        <f t="shared" si="0"/>
        <v>77.060230000000004</v>
      </c>
      <c r="I344" s="6">
        <f t="shared" si="1"/>
        <v>75.044629999999998</v>
      </c>
      <c r="J344" s="7">
        <v>8019</v>
      </c>
      <c r="K344" s="12" t="s">
        <v>42</v>
      </c>
      <c r="L344" s="12" t="s">
        <v>43</v>
      </c>
    </row>
    <row r="345" spans="1:12" ht="15.75">
      <c r="A345" s="7">
        <v>574</v>
      </c>
      <c r="B345" s="7">
        <v>4</v>
      </c>
      <c r="C345" s="8" t="s">
        <v>114</v>
      </c>
      <c r="D345" s="7">
        <v>8</v>
      </c>
      <c r="E345" s="8" t="s">
        <v>612</v>
      </c>
      <c r="F345" s="8" t="s">
        <v>613</v>
      </c>
      <c r="G345" s="9">
        <v>148.11402000000001</v>
      </c>
      <c r="H345" s="6">
        <f t="shared" si="0"/>
        <v>149.12182000000001</v>
      </c>
      <c r="I345" s="6">
        <f t="shared" si="1"/>
        <v>147.10622000000001</v>
      </c>
      <c r="J345" s="7">
        <v>1081</v>
      </c>
      <c r="K345" s="10" t="s">
        <v>15</v>
      </c>
      <c r="L345" s="10" t="s">
        <v>16</v>
      </c>
    </row>
    <row r="346" spans="1:12">
      <c r="A346" s="7">
        <v>575</v>
      </c>
      <c r="B346" s="7">
        <v>4</v>
      </c>
      <c r="C346" s="8" t="s">
        <v>114</v>
      </c>
      <c r="D346" s="7">
        <v>9</v>
      </c>
      <c r="E346" s="8" t="s">
        <v>614</v>
      </c>
      <c r="F346" s="8" t="s">
        <v>615</v>
      </c>
      <c r="G346" s="9">
        <v>303.11788000000001</v>
      </c>
      <c r="H346" s="6">
        <f t="shared" si="0"/>
        <v>304.12567999999999</v>
      </c>
      <c r="I346" s="6">
        <f t="shared" si="1"/>
        <v>302.11008000000004</v>
      </c>
      <c r="J346" s="7">
        <v>112072</v>
      </c>
      <c r="K346" s="12" t="s">
        <v>42</v>
      </c>
      <c r="L346" s="12" t="s">
        <v>43</v>
      </c>
    </row>
    <row r="347" spans="1:12">
      <c r="A347" s="7">
        <v>576</v>
      </c>
      <c r="B347" s="7">
        <v>4</v>
      </c>
      <c r="C347" s="8" t="s">
        <v>114</v>
      </c>
      <c r="D347" s="7">
        <v>10</v>
      </c>
      <c r="E347" s="8" t="s">
        <v>616</v>
      </c>
      <c r="F347" s="8" t="s">
        <v>617</v>
      </c>
      <c r="G347" s="9">
        <v>582.24784</v>
      </c>
      <c r="H347" s="6">
        <f t="shared" si="0"/>
        <v>583.25563999999997</v>
      </c>
      <c r="I347" s="6">
        <f t="shared" si="1"/>
        <v>581.24004000000002</v>
      </c>
      <c r="J347" s="7">
        <v>5280353</v>
      </c>
      <c r="K347" s="12" t="s">
        <v>42</v>
      </c>
      <c r="L347" s="12" t="s">
        <v>43</v>
      </c>
    </row>
    <row r="348" spans="1:12" ht="15.75">
      <c r="A348" s="7">
        <v>577</v>
      </c>
      <c r="B348" s="7">
        <v>4</v>
      </c>
      <c r="C348" s="8" t="s">
        <v>114</v>
      </c>
      <c r="D348" s="7">
        <v>11</v>
      </c>
      <c r="E348" s="8" t="s">
        <v>618</v>
      </c>
      <c r="F348" s="8" t="s">
        <v>619</v>
      </c>
      <c r="G348" s="9">
        <v>162.10043999999999</v>
      </c>
      <c r="H348" s="6">
        <f t="shared" si="0"/>
        <v>163.10824</v>
      </c>
      <c r="I348" s="6">
        <f t="shared" si="1"/>
        <v>161.09263999999999</v>
      </c>
      <c r="J348" s="7">
        <v>1029</v>
      </c>
      <c r="K348" s="10" t="s">
        <v>15</v>
      </c>
      <c r="L348" s="10" t="s">
        <v>16</v>
      </c>
    </row>
    <row r="349" spans="1:12">
      <c r="A349" s="7">
        <v>578</v>
      </c>
      <c r="B349" s="7">
        <v>4</v>
      </c>
      <c r="C349" s="8" t="s">
        <v>114</v>
      </c>
      <c r="D349" s="7">
        <v>12</v>
      </c>
      <c r="E349" s="8" t="s">
        <v>620</v>
      </c>
      <c r="F349" s="8" t="s">
        <v>621</v>
      </c>
      <c r="G349" s="9">
        <v>77.029920000000004</v>
      </c>
      <c r="H349" s="6">
        <f t="shared" si="0"/>
        <v>78.037720000000007</v>
      </c>
      <c r="I349" s="6">
        <f t="shared" si="1"/>
        <v>76.022120000000001</v>
      </c>
      <c r="J349" s="7">
        <v>6058</v>
      </c>
      <c r="K349" s="12" t="s">
        <v>42</v>
      </c>
      <c r="L349" s="12" t="s">
        <v>43</v>
      </c>
    </row>
    <row r="350" spans="1:12" ht="15.75">
      <c r="A350" s="7">
        <v>579</v>
      </c>
      <c r="B350" s="7">
        <v>4</v>
      </c>
      <c r="C350" s="8" t="s">
        <v>138</v>
      </c>
      <c r="D350" s="7">
        <v>1</v>
      </c>
      <c r="E350" s="8" t="s">
        <v>622</v>
      </c>
      <c r="F350" s="8" t="s">
        <v>623</v>
      </c>
      <c r="G350" s="9">
        <v>289.12738999999999</v>
      </c>
      <c r="H350" s="6">
        <f t="shared" si="0"/>
        <v>290.13518999999997</v>
      </c>
      <c r="I350" s="6">
        <f t="shared" si="1"/>
        <v>288.11959000000002</v>
      </c>
      <c r="J350" s="7">
        <v>7018721</v>
      </c>
      <c r="K350" s="10" t="s">
        <v>15</v>
      </c>
      <c r="L350" s="10" t="s">
        <v>16</v>
      </c>
    </row>
    <row r="351" spans="1:12" ht="15.75">
      <c r="A351" s="7">
        <v>580</v>
      </c>
      <c r="B351" s="7">
        <v>4</v>
      </c>
      <c r="C351" s="8" t="s">
        <v>138</v>
      </c>
      <c r="D351" s="7">
        <v>2</v>
      </c>
      <c r="E351" s="8" t="s">
        <v>624</v>
      </c>
      <c r="F351" s="8" t="s">
        <v>625</v>
      </c>
      <c r="G351" s="9">
        <v>104.058578</v>
      </c>
      <c r="H351" s="6">
        <f t="shared" si="0"/>
        <v>105.066378</v>
      </c>
      <c r="I351" s="6">
        <f t="shared" si="1"/>
        <v>103.05077799999999</v>
      </c>
      <c r="J351" s="7">
        <v>97328</v>
      </c>
      <c r="K351" s="10" t="s">
        <v>15</v>
      </c>
      <c r="L351" s="10" t="s">
        <v>16</v>
      </c>
    </row>
    <row r="352" spans="1:12" ht="15.75">
      <c r="A352" s="7">
        <v>581</v>
      </c>
      <c r="B352" s="7">
        <v>4</v>
      </c>
      <c r="C352" s="8" t="s">
        <v>138</v>
      </c>
      <c r="D352" s="7">
        <v>3</v>
      </c>
      <c r="E352" s="8" t="s">
        <v>626</v>
      </c>
      <c r="F352" s="8" t="s">
        <v>627</v>
      </c>
      <c r="G352" s="9">
        <v>137.04768000000001</v>
      </c>
      <c r="H352" s="6">
        <f t="shared" si="0"/>
        <v>138.05548000000002</v>
      </c>
      <c r="I352" s="6">
        <f t="shared" si="1"/>
        <v>136.03988000000001</v>
      </c>
      <c r="J352" s="7">
        <v>5570</v>
      </c>
      <c r="K352" s="10" t="s">
        <v>15</v>
      </c>
      <c r="L352" s="10" t="s">
        <v>16</v>
      </c>
    </row>
    <row r="353" spans="1:12" ht="15.75">
      <c r="A353" s="7">
        <v>582</v>
      </c>
      <c r="B353" s="7">
        <v>4</v>
      </c>
      <c r="C353" s="8" t="s">
        <v>138</v>
      </c>
      <c r="D353" s="7">
        <v>4</v>
      </c>
      <c r="E353" s="8" t="s">
        <v>628</v>
      </c>
      <c r="F353" s="8" t="s">
        <v>474</v>
      </c>
      <c r="G353" s="9">
        <v>183.08954</v>
      </c>
      <c r="H353" s="6">
        <f t="shared" si="0"/>
        <v>184.09734</v>
      </c>
      <c r="I353" s="6">
        <f t="shared" si="1"/>
        <v>182.08174</v>
      </c>
      <c r="J353" s="7">
        <v>5816</v>
      </c>
      <c r="K353" s="10" t="s">
        <v>15</v>
      </c>
      <c r="L353" s="10" t="s">
        <v>16</v>
      </c>
    </row>
    <row r="354" spans="1:12" ht="15.75">
      <c r="A354" s="7">
        <v>583</v>
      </c>
      <c r="B354" s="7">
        <v>4</v>
      </c>
      <c r="C354" s="8" t="s">
        <v>138</v>
      </c>
      <c r="D354" s="7">
        <v>5</v>
      </c>
      <c r="E354" s="8" t="s">
        <v>629</v>
      </c>
      <c r="F354" s="8" t="s">
        <v>630</v>
      </c>
      <c r="G354" s="9">
        <v>170.05790999999999</v>
      </c>
      <c r="H354" s="6">
        <f t="shared" si="0"/>
        <v>171.06571</v>
      </c>
      <c r="I354" s="6">
        <f t="shared" si="1"/>
        <v>169.05010999999999</v>
      </c>
      <c r="J354" s="7">
        <v>91528</v>
      </c>
      <c r="K354" s="10" t="s">
        <v>15</v>
      </c>
      <c r="L354" s="10" t="s">
        <v>16</v>
      </c>
    </row>
    <row r="355" spans="1:12">
      <c r="A355" s="7">
        <v>584</v>
      </c>
      <c r="B355" s="7">
        <v>4</v>
      </c>
      <c r="C355" s="8" t="s">
        <v>138</v>
      </c>
      <c r="D355" s="7">
        <v>6</v>
      </c>
      <c r="E355" s="8" t="s">
        <v>631</v>
      </c>
      <c r="F355" s="8" t="s">
        <v>632</v>
      </c>
      <c r="G355" s="9">
        <v>102.1157</v>
      </c>
      <c r="H355" s="6">
        <f t="shared" si="0"/>
        <v>103.12350000000001</v>
      </c>
      <c r="I355" s="6">
        <f t="shared" si="1"/>
        <v>101.1079</v>
      </c>
      <c r="J355" s="7">
        <v>273</v>
      </c>
      <c r="K355" s="12" t="s">
        <v>42</v>
      </c>
      <c r="L355" s="12" t="s">
        <v>43</v>
      </c>
    </row>
    <row r="356" spans="1:12" ht="15.75">
      <c r="A356" s="7">
        <v>585</v>
      </c>
      <c r="B356" s="7">
        <v>4</v>
      </c>
      <c r="C356" s="8" t="s">
        <v>138</v>
      </c>
      <c r="D356" s="7">
        <v>7</v>
      </c>
      <c r="E356" s="8" t="s">
        <v>633</v>
      </c>
      <c r="F356" s="8" t="s">
        <v>372</v>
      </c>
      <c r="G356" s="9">
        <v>104.04734000000001</v>
      </c>
      <c r="H356" s="6">
        <f t="shared" si="0"/>
        <v>105.05514000000001</v>
      </c>
      <c r="I356" s="6">
        <f t="shared" si="1"/>
        <v>103.03954</v>
      </c>
      <c r="J356" s="7">
        <v>440864</v>
      </c>
      <c r="K356" s="10" t="s">
        <v>15</v>
      </c>
      <c r="L356" s="10" t="s">
        <v>16</v>
      </c>
    </row>
    <row r="357" spans="1:12">
      <c r="A357" s="7">
        <v>586</v>
      </c>
      <c r="B357" s="7">
        <v>4</v>
      </c>
      <c r="C357" s="8" t="s">
        <v>138</v>
      </c>
      <c r="D357" s="7">
        <v>8</v>
      </c>
      <c r="E357" s="8" t="s">
        <v>634</v>
      </c>
      <c r="F357" s="8" t="s">
        <v>635</v>
      </c>
      <c r="G357" s="9">
        <v>767.11522000000002</v>
      </c>
      <c r="H357" s="6">
        <f t="shared" si="0"/>
        <v>768.12302</v>
      </c>
      <c r="I357" s="6">
        <f t="shared" si="1"/>
        <v>766.10742000000005</v>
      </c>
      <c r="J357" s="7">
        <v>87642</v>
      </c>
      <c r="K357" s="12" t="s">
        <v>42</v>
      </c>
      <c r="L357" s="12" t="s">
        <v>43</v>
      </c>
    </row>
    <row r="358" spans="1:12">
      <c r="A358" s="7">
        <v>587</v>
      </c>
      <c r="B358" s="7">
        <v>4</v>
      </c>
      <c r="C358" s="8" t="s">
        <v>138</v>
      </c>
      <c r="D358" s="7">
        <v>9</v>
      </c>
      <c r="E358" s="8" t="s">
        <v>636</v>
      </c>
      <c r="F358" s="8" t="s">
        <v>637</v>
      </c>
      <c r="G358" s="9">
        <v>206.00627</v>
      </c>
      <c r="H358" s="6">
        <f t="shared" si="0"/>
        <v>207.01407</v>
      </c>
      <c r="I358" s="6">
        <f t="shared" si="1"/>
        <v>204.99847</v>
      </c>
      <c r="J358" s="7">
        <v>439620</v>
      </c>
      <c r="K358" s="12" t="s">
        <v>42</v>
      </c>
      <c r="L358" s="12" t="s">
        <v>43</v>
      </c>
    </row>
    <row r="359" spans="1:12">
      <c r="A359" s="7">
        <v>588</v>
      </c>
      <c r="B359" s="7">
        <v>4</v>
      </c>
      <c r="C359" s="8" t="s">
        <v>138</v>
      </c>
      <c r="D359" s="7">
        <v>10</v>
      </c>
      <c r="E359" s="8" t="s">
        <v>638</v>
      </c>
      <c r="F359" s="8" t="s">
        <v>639</v>
      </c>
      <c r="G359" s="9">
        <v>507.97976999999997</v>
      </c>
      <c r="H359" s="6">
        <f t="shared" si="0"/>
        <v>508.98756999999995</v>
      </c>
      <c r="I359" s="6">
        <f t="shared" si="1"/>
        <v>506.97197</v>
      </c>
      <c r="J359" s="7">
        <v>8583</v>
      </c>
      <c r="K359" s="12" t="s">
        <v>42</v>
      </c>
      <c r="L359" s="12" t="s">
        <v>43</v>
      </c>
    </row>
    <row r="360" spans="1:12">
      <c r="A360" s="7">
        <v>589</v>
      </c>
      <c r="B360" s="7">
        <v>4</v>
      </c>
      <c r="C360" s="8" t="s">
        <v>138</v>
      </c>
      <c r="D360" s="7">
        <v>11</v>
      </c>
      <c r="E360" s="8" t="s">
        <v>640</v>
      </c>
      <c r="F360" s="8" t="s">
        <v>641</v>
      </c>
      <c r="G360" s="9">
        <v>258.11010700000003</v>
      </c>
      <c r="H360" s="6">
        <f t="shared" si="0"/>
        <v>259.117907</v>
      </c>
      <c r="I360" s="6">
        <f t="shared" si="1"/>
        <v>257.10230700000005</v>
      </c>
      <c r="J360" s="7">
        <v>439285</v>
      </c>
      <c r="K360" s="12" t="s">
        <v>42</v>
      </c>
      <c r="L360" s="12" t="s">
        <v>43</v>
      </c>
    </row>
    <row r="361" spans="1:12" ht="15.75">
      <c r="A361" s="7">
        <v>590</v>
      </c>
      <c r="B361" s="7">
        <v>4</v>
      </c>
      <c r="C361" s="8" t="s">
        <v>138</v>
      </c>
      <c r="D361" s="7">
        <v>12</v>
      </c>
      <c r="E361" s="8" t="s">
        <v>642</v>
      </c>
      <c r="F361" s="8" t="s">
        <v>643</v>
      </c>
      <c r="G361" s="9">
        <v>108.06874999999999</v>
      </c>
      <c r="H361" s="6">
        <f t="shared" si="0"/>
        <v>109.07655</v>
      </c>
      <c r="I361" s="6">
        <f t="shared" si="1"/>
        <v>107.06094999999999</v>
      </c>
      <c r="J361" s="7">
        <v>31252</v>
      </c>
      <c r="K361" s="10" t="s">
        <v>15</v>
      </c>
      <c r="L361" s="10" t="s">
        <v>16</v>
      </c>
    </row>
    <row r="362" spans="1:12" ht="15.75">
      <c r="A362" s="7">
        <v>591</v>
      </c>
      <c r="B362" s="7">
        <v>4</v>
      </c>
      <c r="C362" s="8" t="s">
        <v>161</v>
      </c>
      <c r="D362" s="7">
        <v>1</v>
      </c>
      <c r="E362" s="8" t="s">
        <v>644</v>
      </c>
      <c r="F362" s="8" t="s">
        <v>645</v>
      </c>
      <c r="G362" s="9">
        <v>666.22185999999999</v>
      </c>
      <c r="H362" s="6">
        <f t="shared" si="0"/>
        <v>667.22965999999997</v>
      </c>
      <c r="I362" s="6">
        <f t="shared" si="1"/>
        <v>665.21406000000002</v>
      </c>
      <c r="J362" s="7">
        <v>439531</v>
      </c>
      <c r="K362" s="10" t="s">
        <v>15</v>
      </c>
      <c r="L362" s="10" t="s">
        <v>16</v>
      </c>
    </row>
    <row r="363" spans="1:12" ht="15.75">
      <c r="A363" s="7">
        <v>592</v>
      </c>
      <c r="B363" s="7">
        <v>4</v>
      </c>
      <c r="C363" s="8" t="s">
        <v>161</v>
      </c>
      <c r="D363" s="7">
        <v>2</v>
      </c>
      <c r="E363" s="8" t="s">
        <v>646</v>
      </c>
      <c r="F363" s="8" t="s">
        <v>647</v>
      </c>
      <c r="G363" s="9">
        <v>387.02327000000002</v>
      </c>
      <c r="H363" s="6">
        <f t="shared" si="0"/>
        <v>388.03107</v>
      </c>
      <c r="I363" s="6">
        <f t="shared" si="1"/>
        <v>386.01547000000005</v>
      </c>
      <c r="J363" s="7">
        <v>150855</v>
      </c>
      <c r="K363" s="10" t="s">
        <v>15</v>
      </c>
      <c r="L363" s="10" t="s">
        <v>16</v>
      </c>
    </row>
    <row r="364" spans="1:12">
      <c r="A364" s="7">
        <v>593</v>
      </c>
      <c r="B364" s="7">
        <v>4</v>
      </c>
      <c r="C364" s="8" t="s">
        <v>161</v>
      </c>
      <c r="D364" s="7">
        <v>3</v>
      </c>
      <c r="E364" s="8" t="s">
        <v>648</v>
      </c>
      <c r="F364" s="8" t="s">
        <v>649</v>
      </c>
      <c r="G364" s="9">
        <v>90.068079999999995</v>
      </c>
      <c r="H364" s="6">
        <f t="shared" si="0"/>
        <v>91.075879999999998</v>
      </c>
      <c r="I364" s="6">
        <f t="shared" si="1"/>
        <v>89.060279999999992</v>
      </c>
      <c r="J364" s="7">
        <v>225936</v>
      </c>
      <c r="K364" s="12" t="s">
        <v>42</v>
      </c>
      <c r="L364" s="12" t="s">
        <v>43</v>
      </c>
    </row>
    <row r="365" spans="1:12" ht="15.75">
      <c r="A365" s="7">
        <v>594</v>
      </c>
      <c r="B365" s="7">
        <v>4</v>
      </c>
      <c r="C365" s="8" t="s">
        <v>161</v>
      </c>
      <c r="D365" s="7">
        <v>4</v>
      </c>
      <c r="E365" s="8" t="s">
        <v>650</v>
      </c>
      <c r="F365" s="8" t="s">
        <v>651</v>
      </c>
      <c r="G365" s="9">
        <v>230.01916</v>
      </c>
      <c r="H365" s="6">
        <f t="shared" si="0"/>
        <v>231.02696</v>
      </c>
      <c r="I365" s="6">
        <f t="shared" si="1"/>
        <v>229.01136</v>
      </c>
      <c r="J365" s="7">
        <v>439167</v>
      </c>
      <c r="K365" s="10" t="s">
        <v>15</v>
      </c>
      <c r="L365" s="10" t="s">
        <v>16</v>
      </c>
    </row>
    <row r="366" spans="1:12" ht="15.75">
      <c r="A366" s="7">
        <v>595</v>
      </c>
      <c r="B366" s="7">
        <v>4</v>
      </c>
      <c r="C366" s="8" t="s">
        <v>161</v>
      </c>
      <c r="D366" s="7">
        <v>5</v>
      </c>
      <c r="E366" s="8" t="s">
        <v>652</v>
      </c>
      <c r="F366" s="8" t="s">
        <v>653</v>
      </c>
      <c r="G366" s="9">
        <v>224.07971000000001</v>
      </c>
      <c r="H366" s="6">
        <f t="shared" si="0"/>
        <v>225.08751000000001</v>
      </c>
      <c r="I366" s="6">
        <f t="shared" si="1"/>
        <v>223.07191</v>
      </c>
      <c r="J366" s="7">
        <v>89</v>
      </c>
      <c r="K366" s="10" t="s">
        <v>15</v>
      </c>
      <c r="L366" s="10" t="s">
        <v>16</v>
      </c>
    </row>
    <row r="367" spans="1:12">
      <c r="A367" s="7">
        <v>596</v>
      </c>
      <c r="B367" s="7">
        <v>4</v>
      </c>
      <c r="C367" s="8" t="s">
        <v>161</v>
      </c>
      <c r="D367" s="7">
        <v>6</v>
      </c>
      <c r="E367" s="8" t="s">
        <v>654</v>
      </c>
      <c r="F367" s="8" t="s">
        <v>248</v>
      </c>
      <c r="G367" s="9">
        <v>179.079376</v>
      </c>
      <c r="H367" s="6">
        <f t="shared" si="0"/>
        <v>180.087176</v>
      </c>
      <c r="I367" s="6">
        <f t="shared" si="1"/>
        <v>178.07157599999999</v>
      </c>
      <c r="J367" s="7">
        <v>24154</v>
      </c>
      <c r="K367" s="12" t="s">
        <v>42</v>
      </c>
      <c r="L367" s="12" t="s">
        <v>43</v>
      </c>
    </row>
    <row r="368" spans="1:12">
      <c r="A368" s="7">
        <v>597</v>
      </c>
      <c r="B368" s="7">
        <v>4</v>
      </c>
      <c r="C368" s="8" t="s">
        <v>161</v>
      </c>
      <c r="D368" s="7">
        <v>7</v>
      </c>
      <c r="E368" s="8" t="s">
        <v>655</v>
      </c>
      <c r="F368" s="8" t="s">
        <v>656</v>
      </c>
      <c r="G368" s="9">
        <v>491.00083999999998</v>
      </c>
      <c r="H368" s="6">
        <f t="shared" si="0"/>
        <v>492.00863999999996</v>
      </c>
      <c r="I368" s="6">
        <f t="shared" si="1"/>
        <v>489.99304000000001</v>
      </c>
      <c r="J368" s="7">
        <v>15993</v>
      </c>
      <c r="K368" s="12" t="s">
        <v>42</v>
      </c>
      <c r="L368" s="12" t="s">
        <v>43</v>
      </c>
    </row>
    <row r="369" spans="1:12">
      <c r="A369" s="7">
        <v>598</v>
      </c>
      <c r="B369" s="7">
        <v>4</v>
      </c>
      <c r="C369" s="8" t="s">
        <v>161</v>
      </c>
      <c r="D369" s="7">
        <v>8</v>
      </c>
      <c r="E369" s="8" t="s">
        <v>657</v>
      </c>
      <c r="F369" s="8" t="s">
        <v>658</v>
      </c>
      <c r="G369" s="9">
        <v>370.22327999999999</v>
      </c>
      <c r="H369" s="6">
        <f t="shared" si="0"/>
        <v>371.23107999999996</v>
      </c>
      <c r="I369" s="6">
        <f t="shared" si="1"/>
        <v>369.21548000000001</v>
      </c>
      <c r="J369" s="7">
        <v>439162</v>
      </c>
      <c r="K369" s="12" t="s">
        <v>42</v>
      </c>
      <c r="L369" s="12" t="s">
        <v>43</v>
      </c>
    </row>
    <row r="370" spans="1:12">
      <c r="A370" s="7">
        <v>599</v>
      </c>
      <c r="B370" s="7">
        <v>4</v>
      </c>
      <c r="C370" s="8" t="s">
        <v>161</v>
      </c>
      <c r="D370" s="7">
        <v>9</v>
      </c>
      <c r="E370" s="8" t="s">
        <v>659</v>
      </c>
      <c r="F370" s="8" t="s">
        <v>660</v>
      </c>
      <c r="G370" s="9">
        <v>1354.5674100000001</v>
      </c>
      <c r="H370" s="6">
        <f t="shared" si="0"/>
        <v>1355.5752100000002</v>
      </c>
      <c r="I370" s="6">
        <f t="shared" si="1"/>
        <v>1353.55961</v>
      </c>
      <c r="J370" s="7">
        <v>5311498</v>
      </c>
      <c r="K370" s="12" t="s">
        <v>42</v>
      </c>
      <c r="L370" s="12" t="s">
        <v>43</v>
      </c>
    </row>
    <row r="371" spans="1:12" ht="15.75">
      <c r="A371" s="7">
        <v>600</v>
      </c>
      <c r="B371" s="7">
        <v>4</v>
      </c>
      <c r="C371" s="8" t="s">
        <v>161</v>
      </c>
      <c r="D371" s="7">
        <v>10</v>
      </c>
      <c r="E371" s="8" t="s">
        <v>661</v>
      </c>
      <c r="F371" s="8" t="s">
        <v>662</v>
      </c>
      <c r="G371" s="9">
        <v>167.05824000000001</v>
      </c>
      <c r="H371" s="6">
        <f t="shared" si="0"/>
        <v>168.06604000000002</v>
      </c>
      <c r="I371" s="6">
        <f t="shared" si="1"/>
        <v>166.05044000000001</v>
      </c>
      <c r="J371" s="7">
        <v>36143</v>
      </c>
      <c r="K371" s="10" t="s">
        <v>15</v>
      </c>
      <c r="L371" s="10" t="s">
        <v>16</v>
      </c>
    </row>
    <row r="372" spans="1:12" ht="15.75">
      <c r="A372" s="7">
        <v>601</v>
      </c>
      <c r="B372" s="7">
        <v>4</v>
      </c>
      <c r="C372" s="8" t="s">
        <v>161</v>
      </c>
      <c r="D372" s="7">
        <v>11</v>
      </c>
      <c r="E372" s="8" t="s">
        <v>663</v>
      </c>
      <c r="F372" s="8" t="s">
        <v>68</v>
      </c>
      <c r="G372" s="9">
        <v>147.05315999999999</v>
      </c>
      <c r="H372" s="6">
        <f t="shared" si="0"/>
        <v>148.06095999999999</v>
      </c>
      <c r="I372" s="6">
        <f t="shared" si="1"/>
        <v>146.04535999999999</v>
      </c>
      <c r="J372" s="7">
        <v>352294</v>
      </c>
      <c r="K372" s="10" t="s">
        <v>15</v>
      </c>
      <c r="L372" s="10" t="s">
        <v>16</v>
      </c>
    </row>
    <row r="373" spans="1:12" ht="15.75">
      <c r="A373" s="7">
        <v>602</v>
      </c>
      <c r="B373" s="7">
        <v>4</v>
      </c>
      <c r="C373" s="8" t="s">
        <v>161</v>
      </c>
      <c r="D373" s="7">
        <v>12</v>
      </c>
      <c r="E373" s="8" t="s">
        <v>664</v>
      </c>
      <c r="F373" s="8" t="s">
        <v>665</v>
      </c>
      <c r="G373" s="9">
        <v>404.00220000000002</v>
      </c>
      <c r="H373" s="6">
        <f t="shared" si="0"/>
        <v>405.01</v>
      </c>
      <c r="I373" s="6">
        <f t="shared" si="1"/>
        <v>402.99440000000004</v>
      </c>
      <c r="J373" s="7">
        <v>6031</v>
      </c>
      <c r="K373" s="10" t="s">
        <v>15</v>
      </c>
      <c r="L373" s="10" t="s">
        <v>16</v>
      </c>
    </row>
    <row r="374" spans="1:12">
      <c r="A374" s="7">
        <v>603</v>
      </c>
      <c r="B374" s="7">
        <v>4</v>
      </c>
      <c r="C374" s="8" t="s">
        <v>185</v>
      </c>
      <c r="D374" s="7">
        <v>1</v>
      </c>
      <c r="E374" s="8" t="s">
        <v>666</v>
      </c>
      <c r="F374" s="8" t="s">
        <v>658</v>
      </c>
      <c r="G374" s="9">
        <v>172.01366999999999</v>
      </c>
      <c r="H374" s="6">
        <f t="shared" si="0"/>
        <v>173.02146999999999</v>
      </c>
      <c r="I374" s="6">
        <f t="shared" si="1"/>
        <v>171.00586999999999</v>
      </c>
      <c r="J374" s="7">
        <v>2526</v>
      </c>
      <c r="K374" s="12" t="s">
        <v>42</v>
      </c>
      <c r="L374" s="12" t="s">
        <v>43</v>
      </c>
    </row>
    <row r="375" spans="1:12" ht="15.75">
      <c r="A375" s="7">
        <v>604</v>
      </c>
      <c r="B375" s="7">
        <v>4</v>
      </c>
      <c r="C375" s="8" t="s">
        <v>185</v>
      </c>
      <c r="D375" s="7">
        <v>2</v>
      </c>
      <c r="E375" s="8" t="s">
        <v>667</v>
      </c>
      <c r="F375" s="8" t="s">
        <v>206</v>
      </c>
      <c r="G375" s="9">
        <v>260.02972</v>
      </c>
      <c r="H375" s="6">
        <f t="shared" si="0"/>
        <v>261.03751999999997</v>
      </c>
      <c r="I375" s="6">
        <f t="shared" si="1"/>
        <v>259.02192000000002</v>
      </c>
      <c r="J375" s="7">
        <v>65533</v>
      </c>
      <c r="K375" s="10" t="s">
        <v>15</v>
      </c>
      <c r="L375" s="10" t="s">
        <v>16</v>
      </c>
    </row>
    <row r="376" spans="1:12" ht="15.75">
      <c r="A376" s="7">
        <v>605</v>
      </c>
      <c r="B376" s="7">
        <v>4</v>
      </c>
      <c r="C376" s="8" t="s">
        <v>185</v>
      </c>
      <c r="D376" s="7">
        <v>3</v>
      </c>
      <c r="E376" s="8" t="s">
        <v>668</v>
      </c>
      <c r="F376" s="8" t="s">
        <v>669</v>
      </c>
      <c r="G376" s="9">
        <v>259.03618999999998</v>
      </c>
      <c r="H376" s="6">
        <f t="shared" si="0"/>
        <v>260.04398999999995</v>
      </c>
      <c r="I376" s="6">
        <f t="shared" si="1"/>
        <v>258.02839</v>
      </c>
      <c r="J376" s="7">
        <v>72361</v>
      </c>
      <c r="K376" s="10" t="s">
        <v>15</v>
      </c>
      <c r="L376" s="10" t="s">
        <v>16</v>
      </c>
    </row>
    <row r="377" spans="1:12" ht="15.75">
      <c r="A377" s="7">
        <v>606</v>
      </c>
      <c r="B377" s="7">
        <v>5</v>
      </c>
      <c r="C377" s="8" t="s">
        <v>12</v>
      </c>
      <c r="D377" s="7">
        <v>1</v>
      </c>
      <c r="E377" s="8" t="s">
        <v>670</v>
      </c>
      <c r="F377" s="8" t="s">
        <v>671</v>
      </c>
      <c r="G377" s="9">
        <v>146.05790999999999</v>
      </c>
      <c r="H377" s="6">
        <f t="shared" si="0"/>
        <v>147.06571</v>
      </c>
      <c r="I377" s="6">
        <f t="shared" si="1"/>
        <v>145.05010999999999</v>
      </c>
      <c r="J377" s="7">
        <v>12284</v>
      </c>
      <c r="K377" s="10" t="s">
        <v>15</v>
      </c>
      <c r="L377" s="10" t="s">
        <v>16</v>
      </c>
    </row>
    <row r="378" spans="1:12" ht="15.75">
      <c r="A378" s="7">
        <v>607</v>
      </c>
      <c r="B378" s="7">
        <v>5</v>
      </c>
      <c r="C378" s="8" t="s">
        <v>12</v>
      </c>
      <c r="D378" s="7">
        <v>2</v>
      </c>
      <c r="E378" s="8" t="s">
        <v>672</v>
      </c>
      <c r="F378" s="8" t="s">
        <v>673</v>
      </c>
      <c r="G378" s="9">
        <v>112.05243</v>
      </c>
      <c r="H378" s="6">
        <f t="shared" si="0"/>
        <v>113.06023</v>
      </c>
      <c r="I378" s="6">
        <f t="shared" si="1"/>
        <v>111.04463</v>
      </c>
      <c r="J378" s="7">
        <v>643460</v>
      </c>
      <c r="K378" s="10" t="s">
        <v>15</v>
      </c>
      <c r="L378" s="10" t="s">
        <v>16</v>
      </c>
    </row>
    <row r="379" spans="1:12">
      <c r="A379" s="7">
        <v>608</v>
      </c>
      <c r="B379" s="7">
        <v>5</v>
      </c>
      <c r="C379" s="8" t="s">
        <v>12</v>
      </c>
      <c r="D379" s="7">
        <v>3</v>
      </c>
      <c r="E379" s="8" t="s">
        <v>674</v>
      </c>
      <c r="F379" s="8" t="s">
        <v>84</v>
      </c>
      <c r="G379" s="9">
        <v>132.04226</v>
      </c>
      <c r="H379" s="6">
        <f t="shared" si="0"/>
        <v>133.05006</v>
      </c>
      <c r="I379" s="6">
        <f t="shared" si="1"/>
        <v>131.03446</v>
      </c>
      <c r="J379" s="7">
        <v>70615</v>
      </c>
      <c r="K379" s="12" t="s">
        <v>42</v>
      </c>
      <c r="L379" s="12" t="s">
        <v>43</v>
      </c>
    </row>
    <row r="380" spans="1:12">
      <c r="A380" s="7">
        <v>609</v>
      </c>
      <c r="B380" s="7">
        <v>5</v>
      </c>
      <c r="C380" s="8" t="s">
        <v>12</v>
      </c>
      <c r="D380" s="7">
        <v>4</v>
      </c>
      <c r="E380" s="8" t="s">
        <v>675</v>
      </c>
      <c r="F380" s="8" t="s">
        <v>676</v>
      </c>
      <c r="G380" s="9">
        <v>62.019019999999998</v>
      </c>
      <c r="H380" s="6">
        <f t="shared" si="0"/>
        <v>63.026820000000001</v>
      </c>
      <c r="I380" s="6">
        <f t="shared" si="1"/>
        <v>61.011219999999994</v>
      </c>
      <c r="J380" s="7">
        <v>1068</v>
      </c>
      <c r="K380" s="12" t="s">
        <v>42</v>
      </c>
      <c r="L380" s="12" t="s">
        <v>43</v>
      </c>
    </row>
    <row r="381" spans="1:12" ht="15.75">
      <c r="A381" s="7">
        <v>610</v>
      </c>
      <c r="B381" s="7">
        <v>5</v>
      </c>
      <c r="C381" s="8" t="s">
        <v>12</v>
      </c>
      <c r="D381" s="7">
        <v>5</v>
      </c>
      <c r="E381" s="8" t="s">
        <v>677</v>
      </c>
      <c r="F381" s="8" t="s">
        <v>678</v>
      </c>
      <c r="G381" s="9">
        <v>138.0317</v>
      </c>
      <c r="H381" s="6">
        <f t="shared" si="0"/>
        <v>139.0395</v>
      </c>
      <c r="I381" s="6">
        <f t="shared" si="1"/>
        <v>137.0239</v>
      </c>
      <c r="J381" s="7">
        <v>135</v>
      </c>
      <c r="K381" s="10" t="s">
        <v>15</v>
      </c>
      <c r="L381" s="10" t="s">
        <v>16</v>
      </c>
    </row>
    <row r="382" spans="1:12" ht="15.75">
      <c r="A382" s="7">
        <v>611</v>
      </c>
      <c r="B382" s="7">
        <v>5</v>
      </c>
      <c r="C382" s="8" t="s">
        <v>12</v>
      </c>
      <c r="D382" s="7">
        <v>6</v>
      </c>
      <c r="E382" s="8" t="s">
        <v>679</v>
      </c>
      <c r="F382" s="8" t="s">
        <v>680</v>
      </c>
      <c r="G382" s="9">
        <v>137.08405999999999</v>
      </c>
      <c r="H382" s="6">
        <f t="shared" si="0"/>
        <v>138.09186</v>
      </c>
      <c r="I382" s="6">
        <f t="shared" si="1"/>
        <v>136.07625999999999</v>
      </c>
      <c r="J382" s="7">
        <v>5610</v>
      </c>
      <c r="K382" s="10" t="s">
        <v>15</v>
      </c>
      <c r="L382" s="10" t="s">
        <v>16</v>
      </c>
    </row>
    <row r="383" spans="1:12" ht="15.75">
      <c r="A383" s="7">
        <v>612</v>
      </c>
      <c r="B383" s="7">
        <v>5</v>
      </c>
      <c r="C383" s="8" t="s">
        <v>12</v>
      </c>
      <c r="D383" s="7">
        <v>7</v>
      </c>
      <c r="E383" s="8" t="s">
        <v>681</v>
      </c>
      <c r="F383" s="8" t="s">
        <v>682</v>
      </c>
      <c r="G383" s="9">
        <v>362.20933000000002</v>
      </c>
      <c r="H383" s="6">
        <f t="shared" si="0"/>
        <v>363.21713</v>
      </c>
      <c r="I383" s="6">
        <f t="shared" si="1"/>
        <v>361.20153000000005</v>
      </c>
      <c r="J383" s="7">
        <v>657311</v>
      </c>
      <c r="K383" s="10" t="s">
        <v>15</v>
      </c>
      <c r="L383" s="10" t="s">
        <v>16</v>
      </c>
    </row>
    <row r="384" spans="1:12">
      <c r="A384" s="7">
        <v>613</v>
      </c>
      <c r="B384" s="7">
        <v>5</v>
      </c>
      <c r="C384" s="8" t="s">
        <v>12</v>
      </c>
      <c r="D384" s="7">
        <v>8</v>
      </c>
      <c r="E384" s="8" t="s">
        <v>683</v>
      </c>
      <c r="F384" s="8" t="s">
        <v>684</v>
      </c>
      <c r="G384" s="9">
        <v>86.073170000000005</v>
      </c>
      <c r="H384" s="6">
        <f t="shared" si="0"/>
        <v>87.080970000000008</v>
      </c>
      <c r="I384" s="6">
        <f t="shared" si="1"/>
        <v>85.065370000000001</v>
      </c>
      <c r="J384" s="7">
        <v>11173</v>
      </c>
      <c r="K384" s="12" t="s">
        <v>42</v>
      </c>
      <c r="L384" s="12" t="s">
        <v>43</v>
      </c>
    </row>
    <row r="385" spans="1:12" ht="15.75">
      <c r="A385" s="7">
        <v>614</v>
      </c>
      <c r="B385" s="7">
        <v>5</v>
      </c>
      <c r="C385" s="8" t="s">
        <v>12</v>
      </c>
      <c r="D385" s="7">
        <v>9</v>
      </c>
      <c r="E385" s="8" t="s">
        <v>685</v>
      </c>
      <c r="F385" s="8" t="s">
        <v>686</v>
      </c>
      <c r="G385" s="9">
        <v>122.03677999999999</v>
      </c>
      <c r="H385" s="6">
        <f t="shared" si="0"/>
        <v>123.04458</v>
      </c>
      <c r="I385" s="6">
        <f t="shared" si="1"/>
        <v>121.02897999999999</v>
      </c>
      <c r="J385" s="7">
        <v>101</v>
      </c>
      <c r="K385" s="10" t="s">
        <v>15</v>
      </c>
      <c r="L385" s="10" t="s">
        <v>16</v>
      </c>
    </row>
    <row r="386" spans="1:12" ht="15.75">
      <c r="A386" s="7">
        <v>615</v>
      </c>
      <c r="B386" s="7">
        <v>5</v>
      </c>
      <c r="C386" s="8" t="s">
        <v>12</v>
      </c>
      <c r="D386" s="7">
        <v>10</v>
      </c>
      <c r="E386" s="8" t="s">
        <v>687</v>
      </c>
      <c r="F386" s="8" t="s">
        <v>688</v>
      </c>
      <c r="G386" s="9">
        <v>205.03751</v>
      </c>
      <c r="H386" s="6">
        <f t="shared" si="0"/>
        <v>206.04531</v>
      </c>
      <c r="I386" s="6">
        <f t="shared" si="1"/>
        <v>204.02970999999999</v>
      </c>
      <c r="J386" s="7">
        <v>5699</v>
      </c>
      <c r="K386" s="10" t="s">
        <v>15</v>
      </c>
      <c r="L386" s="10" t="s">
        <v>16</v>
      </c>
    </row>
    <row r="387" spans="1:12" ht="15.75">
      <c r="A387" s="7">
        <v>616</v>
      </c>
      <c r="B387" s="7">
        <v>5</v>
      </c>
      <c r="C387" s="8" t="s">
        <v>12</v>
      </c>
      <c r="D387" s="7">
        <v>11</v>
      </c>
      <c r="E387" s="8" t="s">
        <v>689</v>
      </c>
      <c r="F387" s="8" t="s">
        <v>690</v>
      </c>
      <c r="G387" s="9">
        <v>87.06841</v>
      </c>
      <c r="H387" s="6">
        <f t="shared" si="0"/>
        <v>88.076210000000003</v>
      </c>
      <c r="I387" s="6">
        <f t="shared" si="1"/>
        <v>86.060609999999997</v>
      </c>
      <c r="J387" s="7">
        <v>5324282</v>
      </c>
      <c r="K387" s="10" t="s">
        <v>15</v>
      </c>
      <c r="L387" s="10" t="s">
        <v>16</v>
      </c>
    </row>
    <row r="388" spans="1:12">
      <c r="A388" s="7">
        <v>617</v>
      </c>
      <c r="B388" s="7">
        <v>5</v>
      </c>
      <c r="C388" s="8" t="s">
        <v>12</v>
      </c>
      <c r="D388" s="7">
        <v>12</v>
      </c>
      <c r="E388" s="8" t="s">
        <v>691</v>
      </c>
      <c r="F388" s="8" t="s">
        <v>692</v>
      </c>
      <c r="G388" s="9">
        <v>74.036779999999993</v>
      </c>
      <c r="H388" s="6">
        <f t="shared" si="0"/>
        <v>75.044579999999996</v>
      </c>
      <c r="I388" s="6">
        <f t="shared" si="1"/>
        <v>73.02897999999999</v>
      </c>
      <c r="J388" s="7">
        <v>1032</v>
      </c>
      <c r="K388" s="12" t="s">
        <v>42</v>
      </c>
      <c r="L388" s="12" t="s">
        <v>43</v>
      </c>
    </row>
    <row r="389" spans="1:12">
      <c r="A389" s="7">
        <v>618</v>
      </c>
      <c r="B389" s="7">
        <v>5</v>
      </c>
      <c r="C389" s="8" t="s">
        <v>39</v>
      </c>
      <c r="D389" s="7">
        <v>1</v>
      </c>
      <c r="E389" s="8" t="s">
        <v>693</v>
      </c>
      <c r="F389" s="8" t="s">
        <v>694</v>
      </c>
      <c r="G389" s="9">
        <v>59.073498999999998</v>
      </c>
      <c r="H389" s="6">
        <f t="shared" si="0"/>
        <v>60.081299000000001</v>
      </c>
      <c r="I389" s="6">
        <f t="shared" si="1"/>
        <v>58.065698999999995</v>
      </c>
      <c r="J389" s="7">
        <v>1146</v>
      </c>
      <c r="K389" s="12" t="s">
        <v>42</v>
      </c>
      <c r="L389" s="12" t="s">
        <v>43</v>
      </c>
    </row>
    <row r="390" spans="1:12" ht="15.75">
      <c r="A390" s="7">
        <v>619</v>
      </c>
      <c r="B390" s="7">
        <v>5</v>
      </c>
      <c r="C390" s="8" t="s">
        <v>39</v>
      </c>
      <c r="D390" s="7">
        <v>2</v>
      </c>
      <c r="E390" s="8" t="s">
        <v>695</v>
      </c>
      <c r="F390" s="8" t="s">
        <v>696</v>
      </c>
      <c r="G390" s="9">
        <v>232.12118000000001</v>
      </c>
      <c r="H390" s="6">
        <f t="shared" si="0"/>
        <v>233.12898000000001</v>
      </c>
      <c r="I390" s="6">
        <f t="shared" si="1"/>
        <v>231.11338000000001</v>
      </c>
      <c r="J390" s="7">
        <v>896</v>
      </c>
      <c r="K390" s="10" t="s">
        <v>15</v>
      </c>
      <c r="L390" s="10" t="s">
        <v>16</v>
      </c>
    </row>
    <row r="391" spans="1:12" ht="15.75">
      <c r="A391" s="7">
        <v>620</v>
      </c>
      <c r="B391" s="7">
        <v>5</v>
      </c>
      <c r="C391" s="8" t="s">
        <v>39</v>
      </c>
      <c r="D391" s="7">
        <v>3</v>
      </c>
      <c r="E391" s="8" t="s">
        <v>697</v>
      </c>
      <c r="F391" s="8" t="s">
        <v>698</v>
      </c>
      <c r="G391" s="9">
        <v>116.01096</v>
      </c>
      <c r="H391" s="6">
        <f t="shared" si="0"/>
        <v>117.01876</v>
      </c>
      <c r="I391" s="6">
        <f t="shared" si="1"/>
        <v>115.00315999999999</v>
      </c>
      <c r="J391" s="7">
        <v>444266</v>
      </c>
      <c r="K391" s="10" t="s">
        <v>15</v>
      </c>
      <c r="L391" s="10" t="s">
        <v>16</v>
      </c>
    </row>
    <row r="392" spans="1:12">
      <c r="A392" s="7">
        <v>621</v>
      </c>
      <c r="B392" s="7">
        <v>5</v>
      </c>
      <c r="C392" s="8" t="s">
        <v>39</v>
      </c>
      <c r="D392" s="7">
        <v>4</v>
      </c>
      <c r="E392" s="8" t="s">
        <v>699</v>
      </c>
      <c r="F392" s="8" t="s">
        <v>700</v>
      </c>
      <c r="G392" s="9">
        <v>102.06807999999999</v>
      </c>
      <c r="H392" s="6">
        <f t="shared" si="0"/>
        <v>103.07588</v>
      </c>
      <c r="I392" s="6">
        <f t="shared" si="1"/>
        <v>101.06027999999999</v>
      </c>
      <c r="J392" s="7">
        <v>7991</v>
      </c>
      <c r="K392" s="12" t="s">
        <v>42</v>
      </c>
      <c r="L392" s="12" t="s">
        <v>43</v>
      </c>
    </row>
    <row r="393" spans="1:12">
      <c r="A393" s="7">
        <v>622</v>
      </c>
      <c r="B393" s="7">
        <v>5</v>
      </c>
      <c r="C393" s="8" t="s">
        <v>39</v>
      </c>
      <c r="D393" s="7">
        <v>5</v>
      </c>
      <c r="E393" s="8" t="s">
        <v>701</v>
      </c>
      <c r="F393" s="8" t="s">
        <v>692</v>
      </c>
      <c r="G393" s="9">
        <v>74.036779999999993</v>
      </c>
      <c r="H393" s="6">
        <f t="shared" si="0"/>
        <v>75.044579999999996</v>
      </c>
      <c r="I393" s="6">
        <f t="shared" si="1"/>
        <v>73.02897999999999</v>
      </c>
      <c r="J393" s="7">
        <v>1032</v>
      </c>
      <c r="K393" s="12" t="s">
        <v>42</v>
      </c>
      <c r="L393" s="12" t="s">
        <v>43</v>
      </c>
    </row>
    <row r="394" spans="1:12">
      <c r="A394" s="7">
        <v>623</v>
      </c>
      <c r="B394" s="7">
        <v>5</v>
      </c>
      <c r="C394" s="8" t="s">
        <v>39</v>
      </c>
      <c r="D394" s="7">
        <v>6</v>
      </c>
      <c r="E394" s="8" t="s">
        <v>702</v>
      </c>
      <c r="F394" s="8" t="s">
        <v>703</v>
      </c>
      <c r="G394" s="9">
        <v>584.26349000000005</v>
      </c>
      <c r="H394" s="6">
        <f t="shared" si="0"/>
        <v>585.27129000000002</v>
      </c>
      <c r="I394" s="6">
        <f t="shared" si="1"/>
        <v>583.25569000000007</v>
      </c>
      <c r="J394" s="7">
        <v>5280352</v>
      </c>
      <c r="K394" s="12" t="s">
        <v>42</v>
      </c>
      <c r="L394" s="12" t="s">
        <v>43</v>
      </c>
    </row>
    <row r="395" spans="1:12" ht="15.75">
      <c r="A395" s="7">
        <v>624</v>
      </c>
      <c r="B395" s="7">
        <v>5</v>
      </c>
      <c r="C395" s="8" t="s">
        <v>39</v>
      </c>
      <c r="D395" s="7">
        <v>7</v>
      </c>
      <c r="E395" s="8" t="s">
        <v>704</v>
      </c>
      <c r="F395" s="8" t="s">
        <v>705</v>
      </c>
      <c r="G395" s="9">
        <v>162.1157</v>
      </c>
      <c r="H395" s="6">
        <f t="shared" si="0"/>
        <v>163.12350000000001</v>
      </c>
      <c r="I395" s="6">
        <f t="shared" si="1"/>
        <v>161.1079</v>
      </c>
      <c r="J395" s="7">
        <v>89594</v>
      </c>
      <c r="K395" s="10" t="s">
        <v>15</v>
      </c>
      <c r="L395" s="10" t="s">
        <v>16</v>
      </c>
    </row>
    <row r="396" spans="1:12" ht="15.75">
      <c r="A396" s="7">
        <v>625</v>
      </c>
      <c r="B396" s="7">
        <v>5</v>
      </c>
      <c r="C396" s="8" t="s">
        <v>39</v>
      </c>
      <c r="D396" s="7">
        <v>8</v>
      </c>
      <c r="E396" s="8" t="s">
        <v>706</v>
      </c>
      <c r="F396" s="8" t="s">
        <v>707</v>
      </c>
      <c r="G396" s="9">
        <v>72.057519999999997</v>
      </c>
      <c r="H396" s="6">
        <f t="shared" si="0"/>
        <v>73.06532</v>
      </c>
      <c r="I396" s="6">
        <f t="shared" si="1"/>
        <v>71.049719999999994</v>
      </c>
      <c r="J396" s="7">
        <v>261</v>
      </c>
      <c r="K396" s="10" t="s">
        <v>15</v>
      </c>
      <c r="L396" s="10" t="s">
        <v>16</v>
      </c>
    </row>
    <row r="397" spans="1:12" ht="15.75">
      <c r="A397" s="7">
        <v>626</v>
      </c>
      <c r="B397" s="7">
        <v>5</v>
      </c>
      <c r="C397" s="8" t="s">
        <v>39</v>
      </c>
      <c r="D397" s="7">
        <v>9</v>
      </c>
      <c r="E397" s="8" t="s">
        <v>708</v>
      </c>
      <c r="F397" s="8" t="s">
        <v>709</v>
      </c>
      <c r="G397" s="9">
        <v>189.04258999999999</v>
      </c>
      <c r="H397" s="6">
        <f t="shared" si="0"/>
        <v>190.05038999999999</v>
      </c>
      <c r="I397" s="6">
        <f t="shared" si="1"/>
        <v>188.03478999999999</v>
      </c>
      <c r="J397" s="7">
        <v>3845</v>
      </c>
      <c r="K397" s="10" t="s">
        <v>15</v>
      </c>
      <c r="L397" s="10" t="s">
        <v>16</v>
      </c>
    </row>
    <row r="398" spans="1:12">
      <c r="A398" s="7">
        <v>627</v>
      </c>
      <c r="B398" s="7">
        <v>5</v>
      </c>
      <c r="C398" s="8" t="s">
        <v>39</v>
      </c>
      <c r="D398" s="7">
        <v>10</v>
      </c>
      <c r="E398" s="8" t="s">
        <v>710</v>
      </c>
      <c r="F398" s="8" t="s">
        <v>711</v>
      </c>
      <c r="G398" s="9">
        <v>88.052430000000001</v>
      </c>
      <c r="H398" s="6">
        <f t="shared" si="0"/>
        <v>89.060230000000004</v>
      </c>
      <c r="I398" s="6">
        <f t="shared" si="1"/>
        <v>87.044629999999998</v>
      </c>
      <c r="J398" s="7">
        <v>6590</v>
      </c>
      <c r="K398" s="12" t="s">
        <v>42</v>
      </c>
      <c r="L398" s="12" t="s">
        <v>43</v>
      </c>
    </row>
    <row r="399" spans="1:12" ht="15.75">
      <c r="A399" s="7">
        <v>628</v>
      </c>
      <c r="B399" s="7">
        <v>5</v>
      </c>
      <c r="C399" s="8" t="s">
        <v>39</v>
      </c>
      <c r="D399" s="7">
        <v>11</v>
      </c>
      <c r="E399" s="8" t="s">
        <v>712</v>
      </c>
      <c r="F399" s="8" t="s">
        <v>713</v>
      </c>
      <c r="G399" s="9">
        <v>124.05243</v>
      </c>
      <c r="H399" s="6">
        <f t="shared" si="0"/>
        <v>125.06023</v>
      </c>
      <c r="I399" s="6">
        <f t="shared" si="1"/>
        <v>123.04463</v>
      </c>
      <c r="J399" s="7">
        <v>102</v>
      </c>
      <c r="K399" s="10" t="s">
        <v>15</v>
      </c>
      <c r="L399" s="10" t="s">
        <v>16</v>
      </c>
    </row>
    <row r="400" spans="1:12" ht="15.75">
      <c r="A400" s="7">
        <v>629</v>
      </c>
      <c r="B400" s="7">
        <v>5</v>
      </c>
      <c r="C400" s="8" t="s">
        <v>39</v>
      </c>
      <c r="D400" s="7">
        <v>12</v>
      </c>
      <c r="E400" s="8" t="s">
        <v>714</v>
      </c>
      <c r="F400" s="8" t="s">
        <v>551</v>
      </c>
      <c r="G400" s="9">
        <v>93.057850000000002</v>
      </c>
      <c r="H400" s="6">
        <f t="shared" si="0"/>
        <v>94.065650000000005</v>
      </c>
      <c r="I400" s="6">
        <f t="shared" si="1"/>
        <v>92.050049999999999</v>
      </c>
      <c r="J400" s="7">
        <v>6115</v>
      </c>
      <c r="K400" s="10" t="s">
        <v>15</v>
      </c>
      <c r="L400" s="10" t="s">
        <v>16</v>
      </c>
    </row>
    <row r="401" spans="1:12">
      <c r="A401" s="7">
        <v>630</v>
      </c>
      <c r="B401" s="7">
        <v>5</v>
      </c>
      <c r="C401" s="8" t="s">
        <v>66</v>
      </c>
      <c r="D401" s="7">
        <v>1</v>
      </c>
      <c r="E401" s="8" t="s">
        <v>715</v>
      </c>
      <c r="F401" s="8" t="s">
        <v>716</v>
      </c>
      <c r="G401" s="9">
        <v>152.04734999999999</v>
      </c>
      <c r="H401" s="6">
        <f t="shared" si="0"/>
        <v>153.05515</v>
      </c>
      <c r="I401" s="6">
        <f t="shared" si="1"/>
        <v>151.03954999999999</v>
      </c>
      <c r="J401" s="7">
        <v>127</v>
      </c>
      <c r="K401" s="12" t="s">
        <v>42</v>
      </c>
      <c r="L401" s="12" t="s">
        <v>43</v>
      </c>
    </row>
    <row r="402" spans="1:12">
      <c r="A402" s="7">
        <v>631</v>
      </c>
      <c r="B402" s="7">
        <v>5</v>
      </c>
      <c r="C402" s="8" t="s">
        <v>66</v>
      </c>
      <c r="D402" s="7">
        <v>2</v>
      </c>
      <c r="E402" s="8" t="s">
        <v>717</v>
      </c>
      <c r="F402" s="8" t="s">
        <v>718</v>
      </c>
      <c r="G402" s="9">
        <v>468.88833</v>
      </c>
      <c r="H402" s="6">
        <f t="shared" si="0"/>
        <v>469.89612999999997</v>
      </c>
      <c r="I402" s="6">
        <f t="shared" si="1"/>
        <v>467.88053000000002</v>
      </c>
      <c r="J402" s="7">
        <v>9305</v>
      </c>
      <c r="K402" s="12" t="s">
        <v>42</v>
      </c>
      <c r="L402" s="12" t="s">
        <v>43</v>
      </c>
    </row>
    <row r="403" spans="1:12">
      <c r="A403" s="7">
        <v>632</v>
      </c>
      <c r="B403" s="7">
        <v>5</v>
      </c>
      <c r="C403" s="8" t="s">
        <v>66</v>
      </c>
      <c r="D403" s="7">
        <v>3</v>
      </c>
      <c r="E403" s="8" t="s">
        <v>719</v>
      </c>
      <c r="F403" s="8" t="s">
        <v>716</v>
      </c>
      <c r="G403" s="9">
        <v>152.04733999999999</v>
      </c>
      <c r="H403" s="6">
        <f t="shared" si="0"/>
        <v>153.05513999999999</v>
      </c>
      <c r="I403" s="6">
        <f t="shared" si="1"/>
        <v>151.03953999999999</v>
      </c>
      <c r="J403" s="7">
        <v>439616</v>
      </c>
      <c r="K403" s="12" t="s">
        <v>42</v>
      </c>
      <c r="L403" s="12" t="s">
        <v>43</v>
      </c>
    </row>
    <row r="404" spans="1:12" ht="15.75">
      <c r="A404" s="7">
        <v>633</v>
      </c>
      <c r="B404" s="7">
        <v>5</v>
      </c>
      <c r="C404" s="8" t="s">
        <v>66</v>
      </c>
      <c r="D404" s="7">
        <v>4</v>
      </c>
      <c r="E404" s="8" t="s">
        <v>720</v>
      </c>
      <c r="F404" s="8" t="s">
        <v>721</v>
      </c>
      <c r="G404" s="9">
        <v>160.10005000000001</v>
      </c>
      <c r="H404" s="6">
        <f t="shared" si="0"/>
        <v>161.10785000000001</v>
      </c>
      <c r="I404" s="6">
        <f t="shared" si="1"/>
        <v>159.09225000000001</v>
      </c>
      <c r="J404" s="7">
        <v>1150</v>
      </c>
      <c r="K404" s="10" t="s">
        <v>15</v>
      </c>
      <c r="L404" s="10" t="s">
        <v>16</v>
      </c>
    </row>
    <row r="405" spans="1:12">
      <c r="A405" s="7">
        <v>634</v>
      </c>
      <c r="B405" s="7">
        <v>5</v>
      </c>
      <c r="C405" s="8" t="s">
        <v>66</v>
      </c>
      <c r="D405" s="7">
        <v>5</v>
      </c>
      <c r="E405" s="8" t="s">
        <v>722</v>
      </c>
      <c r="F405" s="8" t="s">
        <v>686</v>
      </c>
      <c r="G405" s="9">
        <v>122.03677999999999</v>
      </c>
      <c r="H405" s="6">
        <f t="shared" si="0"/>
        <v>123.04458</v>
      </c>
      <c r="I405" s="6">
        <f t="shared" si="1"/>
        <v>121.02897999999999</v>
      </c>
      <c r="J405" s="7">
        <v>243</v>
      </c>
      <c r="K405" s="12" t="s">
        <v>42</v>
      </c>
      <c r="L405" s="12" t="s">
        <v>43</v>
      </c>
    </row>
    <row r="406" spans="1:12">
      <c r="A406" s="7">
        <v>635</v>
      </c>
      <c r="B406" s="7">
        <v>5</v>
      </c>
      <c r="C406" s="8" t="s">
        <v>66</v>
      </c>
      <c r="D406" s="7">
        <v>6</v>
      </c>
      <c r="E406" s="8" t="s">
        <v>723</v>
      </c>
      <c r="F406" s="8" t="s">
        <v>521</v>
      </c>
      <c r="G406" s="9">
        <v>132.04226</v>
      </c>
      <c r="H406" s="6">
        <f t="shared" si="0"/>
        <v>133.05006</v>
      </c>
      <c r="I406" s="6">
        <f t="shared" si="1"/>
        <v>131.03446</v>
      </c>
      <c r="J406" s="7">
        <v>743</v>
      </c>
      <c r="K406" s="12" t="s">
        <v>42</v>
      </c>
      <c r="L406" s="12" t="s">
        <v>43</v>
      </c>
    </row>
    <row r="407" spans="1:12" ht="15.75">
      <c r="A407" s="7">
        <v>636</v>
      </c>
      <c r="B407" s="7">
        <v>5</v>
      </c>
      <c r="C407" s="8" t="s">
        <v>66</v>
      </c>
      <c r="D407" s="7">
        <v>7</v>
      </c>
      <c r="E407" s="8" t="s">
        <v>724</v>
      </c>
      <c r="F407" s="8" t="s">
        <v>725</v>
      </c>
      <c r="G407" s="9">
        <v>175.06333000000001</v>
      </c>
      <c r="H407" s="6">
        <f t="shared" si="0"/>
        <v>176.07113000000001</v>
      </c>
      <c r="I407" s="6">
        <f t="shared" si="1"/>
        <v>174.05553</v>
      </c>
      <c r="J407" s="7">
        <v>802</v>
      </c>
      <c r="K407" s="10" t="s">
        <v>15</v>
      </c>
      <c r="L407" s="10" t="s">
        <v>16</v>
      </c>
    </row>
    <row r="408" spans="1:12" ht="15.75">
      <c r="A408" s="7">
        <v>637</v>
      </c>
      <c r="B408" s="7">
        <v>5</v>
      </c>
      <c r="C408" s="8" t="s">
        <v>66</v>
      </c>
      <c r="D408" s="7">
        <v>8</v>
      </c>
      <c r="E408" s="8" t="s">
        <v>726</v>
      </c>
      <c r="F408" s="8" t="s">
        <v>727</v>
      </c>
      <c r="G408" s="9">
        <v>180.04226</v>
      </c>
      <c r="H408" s="6">
        <f t="shared" si="0"/>
        <v>181.05006</v>
      </c>
      <c r="I408" s="6">
        <f t="shared" si="1"/>
        <v>179.03446</v>
      </c>
      <c r="J408" s="7">
        <v>1549111</v>
      </c>
      <c r="K408" s="10" t="s">
        <v>15</v>
      </c>
      <c r="L408" s="10" t="s">
        <v>16</v>
      </c>
    </row>
    <row r="409" spans="1:12">
      <c r="A409" s="7">
        <v>638</v>
      </c>
      <c r="B409" s="7">
        <v>5</v>
      </c>
      <c r="C409" s="8" t="s">
        <v>66</v>
      </c>
      <c r="D409" s="7">
        <v>9</v>
      </c>
      <c r="E409" s="8" t="s">
        <v>728</v>
      </c>
      <c r="F409" s="8" t="s">
        <v>729</v>
      </c>
      <c r="G409" s="9">
        <v>242.08037999999999</v>
      </c>
      <c r="H409" s="6">
        <f t="shared" si="0"/>
        <v>243.08817999999999</v>
      </c>
      <c r="I409" s="6">
        <f t="shared" si="1"/>
        <v>241.07257999999999</v>
      </c>
      <c r="J409" s="7">
        <v>5326566</v>
      </c>
      <c r="K409" s="12" t="s">
        <v>42</v>
      </c>
      <c r="L409" s="12" t="s">
        <v>43</v>
      </c>
    </row>
    <row r="410" spans="1:12">
      <c r="A410" s="7">
        <v>639</v>
      </c>
      <c r="B410" s="7">
        <v>5</v>
      </c>
      <c r="C410" s="8" t="s">
        <v>66</v>
      </c>
      <c r="D410" s="7">
        <v>10</v>
      </c>
      <c r="E410" s="8" t="s">
        <v>730</v>
      </c>
      <c r="F410" s="8" t="s">
        <v>731</v>
      </c>
      <c r="G410" s="9">
        <v>160.07355999999999</v>
      </c>
      <c r="H410" s="6">
        <f t="shared" si="0"/>
        <v>161.08135999999999</v>
      </c>
      <c r="I410" s="6">
        <f t="shared" si="1"/>
        <v>159.06575999999998</v>
      </c>
      <c r="J410" s="7">
        <v>385</v>
      </c>
      <c r="K410" s="12" t="s">
        <v>42</v>
      </c>
      <c r="L410" s="12" t="s">
        <v>43</v>
      </c>
    </row>
    <row r="411" spans="1:12">
      <c r="A411" s="7">
        <v>640</v>
      </c>
      <c r="B411" s="7">
        <v>5</v>
      </c>
      <c r="C411" s="8" t="s">
        <v>66</v>
      </c>
      <c r="D411" s="7">
        <v>11</v>
      </c>
      <c r="E411" s="8" t="s">
        <v>732</v>
      </c>
      <c r="F411" s="8" t="s">
        <v>733</v>
      </c>
      <c r="G411" s="9">
        <v>207.08954</v>
      </c>
      <c r="H411" s="6">
        <f t="shared" si="0"/>
        <v>208.09734</v>
      </c>
      <c r="I411" s="6">
        <f t="shared" si="1"/>
        <v>206.08174</v>
      </c>
      <c r="J411" s="7">
        <v>74839</v>
      </c>
      <c r="K411" s="12" t="s">
        <v>42</v>
      </c>
      <c r="L411" s="12" t="s">
        <v>43</v>
      </c>
    </row>
    <row r="412" spans="1:12">
      <c r="A412" s="7">
        <v>641</v>
      </c>
      <c r="B412" s="7">
        <v>5</v>
      </c>
      <c r="C412" s="8" t="s">
        <v>66</v>
      </c>
      <c r="D412" s="7">
        <v>12</v>
      </c>
      <c r="E412" s="8" t="s">
        <v>734</v>
      </c>
      <c r="F412" s="8" t="s">
        <v>735</v>
      </c>
      <c r="G412" s="9">
        <v>167.03781000000001</v>
      </c>
      <c r="H412" s="6">
        <f t="shared" si="0"/>
        <v>168.04561000000001</v>
      </c>
      <c r="I412" s="6">
        <f t="shared" si="1"/>
        <v>166.03001</v>
      </c>
      <c r="J412" s="7">
        <v>53477771</v>
      </c>
      <c r="K412" s="12" t="s">
        <v>42</v>
      </c>
      <c r="L412" s="12" t="s">
        <v>43</v>
      </c>
    </row>
    <row r="413" spans="1:12" ht="15.75">
      <c r="A413" s="7">
        <v>642</v>
      </c>
      <c r="B413" s="7">
        <v>5</v>
      </c>
      <c r="C413" s="8" t="s">
        <v>89</v>
      </c>
      <c r="D413" s="7">
        <v>1</v>
      </c>
      <c r="E413" s="8" t="s">
        <v>736</v>
      </c>
      <c r="F413" s="8" t="s">
        <v>737</v>
      </c>
      <c r="G413" s="9">
        <v>203.10586000000001</v>
      </c>
      <c r="H413" s="6">
        <f t="shared" si="0"/>
        <v>204.11366000000001</v>
      </c>
      <c r="I413" s="6">
        <f t="shared" si="1"/>
        <v>202.09806</v>
      </c>
      <c r="J413" s="7">
        <v>439356</v>
      </c>
      <c r="K413" s="10" t="s">
        <v>15</v>
      </c>
      <c r="L413" s="10" t="s">
        <v>16</v>
      </c>
    </row>
    <row r="414" spans="1:12">
      <c r="A414" s="7">
        <v>643</v>
      </c>
      <c r="B414" s="7">
        <v>5</v>
      </c>
      <c r="C414" s="8" t="s">
        <v>89</v>
      </c>
      <c r="D414" s="7">
        <v>2</v>
      </c>
      <c r="E414" s="8" t="s">
        <v>738</v>
      </c>
      <c r="F414" s="8" t="s">
        <v>739</v>
      </c>
      <c r="G414" s="9">
        <v>94.041870000000003</v>
      </c>
      <c r="H414" s="6">
        <f t="shared" si="0"/>
        <v>95.049670000000006</v>
      </c>
      <c r="I414" s="6">
        <f t="shared" si="1"/>
        <v>93.03407</v>
      </c>
      <c r="J414" s="7">
        <v>996</v>
      </c>
      <c r="K414" s="12" t="s">
        <v>42</v>
      </c>
      <c r="L414" s="12" t="s">
        <v>43</v>
      </c>
    </row>
    <row r="415" spans="1:12">
      <c r="A415" s="7">
        <v>644</v>
      </c>
      <c r="B415" s="7">
        <v>5</v>
      </c>
      <c r="C415" s="8" t="s">
        <v>89</v>
      </c>
      <c r="D415" s="7">
        <v>3</v>
      </c>
      <c r="E415" s="8" t="s">
        <v>740</v>
      </c>
      <c r="F415" s="8" t="s">
        <v>741</v>
      </c>
      <c r="G415" s="9">
        <v>173.10786999999999</v>
      </c>
      <c r="H415" s="6">
        <f t="shared" si="0"/>
        <v>174.11566999999999</v>
      </c>
      <c r="I415" s="6">
        <f t="shared" si="1"/>
        <v>172.10006999999999</v>
      </c>
      <c r="J415" s="7">
        <v>6088</v>
      </c>
      <c r="K415" s="12" t="s">
        <v>42</v>
      </c>
      <c r="L415" s="12" t="s">
        <v>43</v>
      </c>
    </row>
    <row r="416" spans="1:12" ht="15.75">
      <c r="A416" s="7">
        <v>645</v>
      </c>
      <c r="B416" s="7">
        <v>5</v>
      </c>
      <c r="C416" s="8" t="s">
        <v>89</v>
      </c>
      <c r="D416" s="7">
        <v>4</v>
      </c>
      <c r="E416" s="8" t="s">
        <v>742</v>
      </c>
      <c r="F416" s="8" t="s">
        <v>743</v>
      </c>
      <c r="G416" s="9">
        <v>132.00587999999999</v>
      </c>
      <c r="H416" s="6">
        <f t="shared" si="0"/>
        <v>133.01367999999999</v>
      </c>
      <c r="I416" s="6">
        <f t="shared" si="1"/>
        <v>130.99807999999999</v>
      </c>
      <c r="J416" s="7">
        <v>970</v>
      </c>
      <c r="K416" s="10" t="s">
        <v>15</v>
      </c>
      <c r="L416" s="10" t="s">
        <v>16</v>
      </c>
    </row>
    <row r="417" spans="1:12" ht="15.75">
      <c r="A417" s="7">
        <v>646</v>
      </c>
      <c r="B417" s="7">
        <v>5</v>
      </c>
      <c r="C417" s="8" t="s">
        <v>89</v>
      </c>
      <c r="D417" s="7">
        <v>5</v>
      </c>
      <c r="E417" s="8" t="s">
        <v>744</v>
      </c>
      <c r="F417" s="8" t="s">
        <v>745</v>
      </c>
      <c r="G417" s="9">
        <v>154.02661000000001</v>
      </c>
      <c r="H417" s="6">
        <f t="shared" si="0"/>
        <v>155.03441000000001</v>
      </c>
      <c r="I417" s="6">
        <f t="shared" si="1"/>
        <v>153.01881</v>
      </c>
      <c r="J417" s="7">
        <v>19</v>
      </c>
      <c r="K417" s="10" t="s">
        <v>15</v>
      </c>
      <c r="L417" s="10" t="s">
        <v>16</v>
      </c>
    </row>
    <row r="418" spans="1:12">
      <c r="A418" s="7">
        <v>647</v>
      </c>
      <c r="B418" s="7">
        <v>5</v>
      </c>
      <c r="C418" s="8" t="s">
        <v>89</v>
      </c>
      <c r="D418" s="7">
        <v>6</v>
      </c>
      <c r="E418" s="8" t="s">
        <v>746</v>
      </c>
      <c r="F418" s="8" t="s">
        <v>747</v>
      </c>
      <c r="G418" s="9">
        <v>72.021129999999999</v>
      </c>
      <c r="H418" s="6">
        <f t="shared" si="0"/>
        <v>73.028930000000003</v>
      </c>
      <c r="I418" s="6">
        <f t="shared" si="1"/>
        <v>71.013329999999996</v>
      </c>
      <c r="J418" s="7">
        <v>6581</v>
      </c>
      <c r="K418" s="12" t="s">
        <v>42</v>
      </c>
      <c r="L418" s="12" t="s">
        <v>43</v>
      </c>
    </row>
    <row r="419" spans="1:12" ht="15.75">
      <c r="A419" s="7">
        <v>648</v>
      </c>
      <c r="B419" s="7">
        <v>5</v>
      </c>
      <c r="C419" s="8" t="s">
        <v>89</v>
      </c>
      <c r="D419" s="7">
        <v>7</v>
      </c>
      <c r="E419" s="8" t="s">
        <v>748</v>
      </c>
      <c r="F419" s="8" t="s">
        <v>749</v>
      </c>
      <c r="G419" s="9">
        <v>161.08405999999999</v>
      </c>
      <c r="H419" s="6">
        <f t="shared" si="0"/>
        <v>162.09186</v>
      </c>
      <c r="I419" s="6">
        <f t="shared" si="1"/>
        <v>160.07625999999999</v>
      </c>
      <c r="J419" s="7">
        <v>10685</v>
      </c>
      <c r="K419" s="10" t="s">
        <v>15</v>
      </c>
      <c r="L419" s="10" t="s">
        <v>16</v>
      </c>
    </row>
    <row r="420" spans="1:12" ht="15.75">
      <c r="A420" s="7">
        <v>649</v>
      </c>
      <c r="B420" s="7">
        <v>5</v>
      </c>
      <c r="C420" s="8" t="s">
        <v>89</v>
      </c>
      <c r="D420" s="7">
        <v>8</v>
      </c>
      <c r="E420" s="8" t="s">
        <v>750</v>
      </c>
      <c r="F420" s="8" t="s">
        <v>751</v>
      </c>
      <c r="G420" s="9">
        <v>194.05790999999999</v>
      </c>
      <c r="H420" s="6">
        <f t="shared" si="0"/>
        <v>195.06571</v>
      </c>
      <c r="I420" s="6">
        <f t="shared" si="1"/>
        <v>193.05010999999999</v>
      </c>
      <c r="J420" s="7">
        <v>445858</v>
      </c>
      <c r="K420" s="10" t="s">
        <v>15</v>
      </c>
      <c r="L420" s="10" t="s">
        <v>16</v>
      </c>
    </row>
    <row r="421" spans="1:12" ht="15.75">
      <c r="A421" s="7">
        <v>650</v>
      </c>
      <c r="B421" s="7">
        <v>5</v>
      </c>
      <c r="C421" s="8" t="s">
        <v>89</v>
      </c>
      <c r="D421" s="7">
        <v>9</v>
      </c>
      <c r="E421" s="8" t="s">
        <v>752</v>
      </c>
      <c r="F421" s="8" t="s">
        <v>753</v>
      </c>
      <c r="G421" s="9">
        <v>465.30903999999998</v>
      </c>
      <c r="H421" s="6">
        <f t="shared" si="0"/>
        <v>466.31683999999996</v>
      </c>
      <c r="I421" s="6">
        <f t="shared" si="1"/>
        <v>464.30124000000001</v>
      </c>
      <c r="J421" s="7">
        <v>10140</v>
      </c>
      <c r="K421" s="10" t="s">
        <v>15</v>
      </c>
      <c r="L421" s="10" t="s">
        <v>16</v>
      </c>
    </row>
    <row r="422" spans="1:12">
      <c r="A422" s="7">
        <v>651</v>
      </c>
      <c r="B422" s="7">
        <v>5</v>
      </c>
      <c r="C422" s="8" t="s">
        <v>89</v>
      </c>
      <c r="D422" s="7">
        <v>10</v>
      </c>
      <c r="E422" s="8" t="s">
        <v>754</v>
      </c>
      <c r="F422" s="8" t="s">
        <v>680</v>
      </c>
      <c r="G422" s="9">
        <v>137.08405999999999</v>
      </c>
      <c r="H422" s="6">
        <f t="shared" si="0"/>
        <v>138.09186</v>
      </c>
      <c r="I422" s="6">
        <f t="shared" si="1"/>
        <v>136.07625999999999</v>
      </c>
      <c r="J422" s="7">
        <v>1000</v>
      </c>
      <c r="K422" s="12" t="s">
        <v>42</v>
      </c>
      <c r="L422" s="12" t="s">
        <v>43</v>
      </c>
    </row>
    <row r="423" spans="1:12" ht="15.75">
      <c r="A423" s="7">
        <v>652</v>
      </c>
      <c r="B423" s="7">
        <v>5</v>
      </c>
      <c r="C423" s="8" t="s">
        <v>89</v>
      </c>
      <c r="D423" s="7">
        <v>11</v>
      </c>
      <c r="E423" s="8" t="s">
        <v>755</v>
      </c>
      <c r="F423" s="8" t="s">
        <v>756</v>
      </c>
      <c r="G423" s="9">
        <v>166.03131999999999</v>
      </c>
      <c r="H423" s="6">
        <f t="shared" si="0"/>
        <v>167.03912</v>
      </c>
      <c r="I423" s="6">
        <f t="shared" si="1"/>
        <v>165.02351999999999</v>
      </c>
      <c r="J423" s="7">
        <v>5778</v>
      </c>
      <c r="K423" s="10" t="s">
        <v>15</v>
      </c>
      <c r="L423" s="10" t="s">
        <v>16</v>
      </c>
    </row>
    <row r="424" spans="1:12">
      <c r="A424" s="7">
        <v>653</v>
      </c>
      <c r="B424" s="7">
        <v>5</v>
      </c>
      <c r="C424" s="8" t="s">
        <v>89</v>
      </c>
      <c r="D424" s="7">
        <v>12</v>
      </c>
      <c r="E424" s="8" t="s">
        <v>757</v>
      </c>
      <c r="F424" s="8" t="s">
        <v>758</v>
      </c>
      <c r="G424" s="9">
        <v>149.05105599999999</v>
      </c>
      <c r="H424" s="6">
        <f t="shared" si="0"/>
        <v>150.05885599999999</v>
      </c>
      <c r="I424" s="6">
        <f t="shared" si="1"/>
        <v>148.04325599999999</v>
      </c>
      <c r="J424" s="7">
        <v>11427</v>
      </c>
      <c r="K424" s="12" t="s">
        <v>42</v>
      </c>
      <c r="L424" s="12" t="s">
        <v>43</v>
      </c>
    </row>
    <row r="425" spans="1:12">
      <c r="A425" s="7">
        <v>654</v>
      </c>
      <c r="B425" s="7">
        <v>5</v>
      </c>
      <c r="C425" s="8" t="s">
        <v>114</v>
      </c>
      <c r="D425" s="7">
        <v>1</v>
      </c>
      <c r="E425" s="8" t="s">
        <v>759</v>
      </c>
      <c r="F425" s="8" t="s">
        <v>760</v>
      </c>
      <c r="G425" s="9">
        <v>58.041870000000003</v>
      </c>
      <c r="H425" s="6">
        <f t="shared" si="0"/>
        <v>59.049670000000006</v>
      </c>
      <c r="I425" s="6">
        <f t="shared" si="1"/>
        <v>57.03407</v>
      </c>
      <c r="J425" s="7">
        <v>527</v>
      </c>
      <c r="K425" s="12" t="s">
        <v>42</v>
      </c>
      <c r="L425" s="12" t="s">
        <v>43</v>
      </c>
    </row>
    <row r="426" spans="1:12">
      <c r="A426" s="7">
        <v>655</v>
      </c>
      <c r="B426" s="7">
        <v>5</v>
      </c>
      <c r="C426" s="8" t="s">
        <v>114</v>
      </c>
      <c r="D426" s="7">
        <v>2</v>
      </c>
      <c r="E426" s="8" t="s">
        <v>722</v>
      </c>
      <c r="F426" s="8" t="s">
        <v>761</v>
      </c>
      <c r="G426" s="9">
        <v>122.03677999999999</v>
      </c>
      <c r="H426" s="6">
        <f t="shared" si="0"/>
        <v>123.04458</v>
      </c>
      <c r="I426" s="6">
        <f t="shared" si="1"/>
        <v>121.02897999999999</v>
      </c>
      <c r="J426" s="7">
        <v>517055</v>
      </c>
      <c r="K426" s="12" t="s">
        <v>42</v>
      </c>
      <c r="L426" s="12" t="s">
        <v>43</v>
      </c>
    </row>
    <row r="427" spans="1:12" ht="15.75">
      <c r="A427" s="7">
        <v>656</v>
      </c>
      <c r="B427" s="7">
        <v>5</v>
      </c>
      <c r="C427" s="8" t="s">
        <v>114</v>
      </c>
      <c r="D427" s="7">
        <v>3</v>
      </c>
      <c r="E427" s="8" t="s">
        <v>762</v>
      </c>
      <c r="F427" s="8" t="s">
        <v>763</v>
      </c>
      <c r="G427" s="9">
        <v>153.04259999999999</v>
      </c>
      <c r="H427" s="6">
        <f t="shared" si="0"/>
        <v>154.0504</v>
      </c>
      <c r="I427" s="6">
        <f t="shared" si="1"/>
        <v>152.03479999999999</v>
      </c>
      <c r="J427" s="7">
        <v>127115</v>
      </c>
      <c r="K427" s="10" t="s">
        <v>15</v>
      </c>
      <c r="L427" s="10" t="s">
        <v>16</v>
      </c>
    </row>
    <row r="428" spans="1:12" ht="15.75">
      <c r="A428" s="7">
        <v>657</v>
      </c>
      <c r="B428" s="7">
        <v>5</v>
      </c>
      <c r="C428" s="8" t="s">
        <v>114</v>
      </c>
      <c r="D428" s="7">
        <v>4</v>
      </c>
      <c r="E428" s="8" t="s">
        <v>764</v>
      </c>
      <c r="F428" s="8" t="s">
        <v>765</v>
      </c>
      <c r="G428" s="9">
        <v>110.03677999999999</v>
      </c>
      <c r="H428" s="6">
        <f t="shared" si="0"/>
        <v>111.04458</v>
      </c>
      <c r="I428" s="6">
        <f t="shared" si="1"/>
        <v>109.02897999999999</v>
      </c>
      <c r="J428" s="7">
        <v>289</v>
      </c>
      <c r="K428" s="10" t="s">
        <v>15</v>
      </c>
      <c r="L428" s="10" t="s">
        <v>16</v>
      </c>
    </row>
    <row r="429" spans="1:12" ht="15.75">
      <c r="A429" s="7">
        <v>658</v>
      </c>
      <c r="B429" s="7">
        <v>5</v>
      </c>
      <c r="C429" s="8" t="s">
        <v>114</v>
      </c>
      <c r="D429" s="7">
        <v>5</v>
      </c>
      <c r="E429" s="8" t="s">
        <v>766</v>
      </c>
      <c r="F429" s="8" t="s">
        <v>745</v>
      </c>
      <c r="G429" s="9">
        <v>154.02661000000001</v>
      </c>
      <c r="H429" s="6">
        <f t="shared" si="0"/>
        <v>155.03441000000001</v>
      </c>
      <c r="I429" s="6">
        <f t="shared" si="1"/>
        <v>153.01881</v>
      </c>
      <c r="J429" s="7">
        <v>72</v>
      </c>
      <c r="K429" s="10" t="s">
        <v>15</v>
      </c>
      <c r="L429" s="10" t="s">
        <v>16</v>
      </c>
    </row>
    <row r="430" spans="1:12">
      <c r="A430" s="7">
        <v>659</v>
      </c>
      <c r="B430" s="7">
        <v>5</v>
      </c>
      <c r="C430" s="8" t="s">
        <v>114</v>
      </c>
      <c r="D430" s="7">
        <v>6</v>
      </c>
      <c r="E430" s="8" t="s">
        <v>767</v>
      </c>
      <c r="F430" s="8" t="s">
        <v>768</v>
      </c>
      <c r="G430" s="9">
        <v>84.057519999999997</v>
      </c>
      <c r="H430" s="6">
        <f t="shared" si="0"/>
        <v>85.06532</v>
      </c>
      <c r="I430" s="6">
        <f t="shared" si="1"/>
        <v>83.049719999999994</v>
      </c>
      <c r="J430" s="7">
        <v>8452</v>
      </c>
      <c r="K430" s="12" t="s">
        <v>42</v>
      </c>
      <c r="L430" s="12" t="s">
        <v>43</v>
      </c>
    </row>
    <row r="431" spans="1:12" ht="15.75">
      <c r="A431" s="7">
        <v>660</v>
      </c>
      <c r="B431" s="7">
        <v>5</v>
      </c>
      <c r="C431" s="8" t="s">
        <v>114</v>
      </c>
      <c r="D431" s="7">
        <v>7</v>
      </c>
      <c r="E431" s="8" t="s">
        <v>769</v>
      </c>
      <c r="F431" s="8" t="s">
        <v>770</v>
      </c>
      <c r="G431" s="9">
        <v>130.06299999999999</v>
      </c>
      <c r="H431" s="6">
        <f t="shared" si="0"/>
        <v>131.07079999999999</v>
      </c>
      <c r="I431" s="6">
        <f t="shared" si="1"/>
        <v>129.05519999999999</v>
      </c>
      <c r="J431" s="7">
        <v>439368</v>
      </c>
      <c r="K431" s="10" t="s">
        <v>15</v>
      </c>
      <c r="L431" s="10" t="s">
        <v>16</v>
      </c>
    </row>
    <row r="432" spans="1:12">
      <c r="A432" s="7">
        <v>661</v>
      </c>
      <c r="B432" s="7">
        <v>5</v>
      </c>
      <c r="C432" s="8" t="s">
        <v>114</v>
      </c>
      <c r="D432" s="7">
        <v>8</v>
      </c>
      <c r="E432" s="8" t="s">
        <v>771</v>
      </c>
      <c r="F432" s="8" t="s">
        <v>713</v>
      </c>
      <c r="G432" s="9">
        <v>124.05243</v>
      </c>
      <c r="H432" s="6">
        <f t="shared" si="0"/>
        <v>125.06023</v>
      </c>
      <c r="I432" s="6">
        <f t="shared" si="1"/>
        <v>123.04463</v>
      </c>
      <c r="J432" s="7">
        <v>460</v>
      </c>
      <c r="K432" s="12" t="s">
        <v>42</v>
      </c>
      <c r="L432" s="12" t="s">
        <v>43</v>
      </c>
    </row>
    <row r="433" spans="1:12" ht="15.75">
      <c r="A433" s="7">
        <v>662</v>
      </c>
      <c r="B433" s="7">
        <v>5</v>
      </c>
      <c r="C433" s="8" t="s">
        <v>114</v>
      </c>
      <c r="D433" s="7">
        <v>9</v>
      </c>
      <c r="E433" s="8" t="s">
        <v>772</v>
      </c>
      <c r="F433" s="8" t="s">
        <v>716</v>
      </c>
      <c r="G433" s="9">
        <v>152.04733999999999</v>
      </c>
      <c r="H433" s="6">
        <f t="shared" si="0"/>
        <v>153.05513999999999</v>
      </c>
      <c r="I433" s="6">
        <f t="shared" si="1"/>
        <v>151.03953999999999</v>
      </c>
      <c r="J433" s="7">
        <v>11914</v>
      </c>
      <c r="K433" s="10" t="s">
        <v>15</v>
      </c>
      <c r="L433" s="10" t="s">
        <v>16</v>
      </c>
    </row>
    <row r="434" spans="1:12" ht="15.75">
      <c r="A434" s="7">
        <v>663</v>
      </c>
      <c r="B434" s="7">
        <v>5</v>
      </c>
      <c r="C434" s="8" t="s">
        <v>114</v>
      </c>
      <c r="D434" s="7">
        <v>10</v>
      </c>
      <c r="E434" s="8" t="s">
        <v>773</v>
      </c>
      <c r="F434" s="8" t="s">
        <v>774</v>
      </c>
      <c r="G434" s="9">
        <v>188.14125000000001</v>
      </c>
      <c r="H434" s="6">
        <f t="shared" si="0"/>
        <v>189.14905000000002</v>
      </c>
      <c r="I434" s="6">
        <f t="shared" si="1"/>
        <v>187.13345000000001</v>
      </c>
      <c r="J434" s="7">
        <v>74300</v>
      </c>
      <c r="K434" s="10" t="s">
        <v>15</v>
      </c>
      <c r="L434" s="10" t="s">
        <v>16</v>
      </c>
    </row>
    <row r="435" spans="1:12">
      <c r="A435" s="7">
        <v>664</v>
      </c>
      <c r="B435" s="7">
        <v>5</v>
      </c>
      <c r="C435" s="8" t="s">
        <v>114</v>
      </c>
      <c r="D435" s="7">
        <v>11</v>
      </c>
      <c r="E435" s="8" t="s">
        <v>775</v>
      </c>
      <c r="F435" s="8" t="s">
        <v>776</v>
      </c>
      <c r="G435" s="9">
        <v>565.37436000000002</v>
      </c>
      <c r="H435" s="6">
        <f t="shared" si="0"/>
        <v>566.38216</v>
      </c>
      <c r="I435" s="6">
        <f t="shared" si="1"/>
        <v>564.36656000000005</v>
      </c>
      <c r="J435" s="7">
        <v>16219892</v>
      </c>
      <c r="K435" s="12" t="s">
        <v>42</v>
      </c>
      <c r="L435" s="12" t="s">
        <v>43</v>
      </c>
    </row>
    <row r="436" spans="1:12" ht="15.75">
      <c r="A436" s="7">
        <v>665</v>
      </c>
      <c r="B436" s="7">
        <v>5</v>
      </c>
      <c r="C436" s="8" t="s">
        <v>114</v>
      </c>
      <c r="D436" s="7">
        <v>12</v>
      </c>
      <c r="E436" s="8" t="s">
        <v>777</v>
      </c>
      <c r="F436" s="8" t="s">
        <v>778</v>
      </c>
      <c r="G436" s="9">
        <v>95.037109999999998</v>
      </c>
      <c r="H436" s="6">
        <f t="shared" si="0"/>
        <v>96.044910000000002</v>
      </c>
      <c r="I436" s="6">
        <f t="shared" si="1"/>
        <v>94.029309999999995</v>
      </c>
      <c r="J436" s="7">
        <v>8871</v>
      </c>
      <c r="K436" s="10" t="s">
        <v>15</v>
      </c>
      <c r="L436" s="10" t="s">
        <v>16</v>
      </c>
    </row>
    <row r="437" spans="1:12" ht="15.75">
      <c r="A437" s="7">
        <v>666</v>
      </c>
      <c r="B437" s="7">
        <v>5</v>
      </c>
      <c r="C437" s="8" t="s">
        <v>138</v>
      </c>
      <c r="D437" s="7">
        <v>1</v>
      </c>
      <c r="E437" s="8" t="s">
        <v>779</v>
      </c>
      <c r="F437" s="8" t="s">
        <v>780</v>
      </c>
      <c r="G437" s="9">
        <v>168.04226</v>
      </c>
      <c r="H437" s="6">
        <f t="shared" si="0"/>
        <v>169.05006</v>
      </c>
      <c r="I437" s="6">
        <f t="shared" si="1"/>
        <v>167.03446</v>
      </c>
      <c r="J437" s="7">
        <v>547</v>
      </c>
      <c r="K437" s="10" t="s">
        <v>15</v>
      </c>
      <c r="L437" s="10" t="s">
        <v>16</v>
      </c>
    </row>
    <row r="438" spans="1:12" ht="15.75">
      <c r="A438" s="7">
        <v>667</v>
      </c>
      <c r="B438" s="7">
        <v>5</v>
      </c>
      <c r="C438" s="8" t="s">
        <v>138</v>
      </c>
      <c r="D438" s="7">
        <v>2</v>
      </c>
      <c r="E438" s="8" t="s">
        <v>781</v>
      </c>
      <c r="F438" s="8" t="s">
        <v>782</v>
      </c>
      <c r="G438" s="9">
        <v>203.11709999999999</v>
      </c>
      <c r="H438" s="6">
        <f t="shared" si="0"/>
        <v>204.1249</v>
      </c>
      <c r="I438" s="6">
        <f t="shared" si="1"/>
        <v>202.10929999999999</v>
      </c>
      <c r="J438" s="7">
        <v>92180</v>
      </c>
      <c r="K438" s="10" t="s">
        <v>15</v>
      </c>
      <c r="L438" s="10" t="s">
        <v>16</v>
      </c>
    </row>
    <row r="439" spans="1:12" ht="15.75">
      <c r="A439" s="7">
        <v>668</v>
      </c>
      <c r="B439" s="7">
        <v>5</v>
      </c>
      <c r="C439" s="8" t="s">
        <v>138</v>
      </c>
      <c r="D439" s="7">
        <v>3</v>
      </c>
      <c r="E439" s="8" t="s">
        <v>783</v>
      </c>
      <c r="F439" s="8" t="s">
        <v>780</v>
      </c>
      <c r="G439" s="9">
        <v>182.05790999999999</v>
      </c>
      <c r="H439" s="6">
        <f t="shared" si="0"/>
        <v>183.06571</v>
      </c>
      <c r="I439" s="6">
        <f t="shared" si="1"/>
        <v>181.05010999999999</v>
      </c>
      <c r="J439" s="7">
        <v>8468</v>
      </c>
      <c r="K439" s="10" t="s">
        <v>15</v>
      </c>
      <c r="L439" s="10" t="s">
        <v>16</v>
      </c>
    </row>
    <row r="440" spans="1:12">
      <c r="A440" s="7">
        <v>669</v>
      </c>
      <c r="B440" s="7">
        <v>5</v>
      </c>
      <c r="C440" s="8" t="s">
        <v>138</v>
      </c>
      <c r="D440" s="7">
        <v>4</v>
      </c>
      <c r="E440" s="8" t="s">
        <v>784</v>
      </c>
      <c r="F440" s="8" t="s">
        <v>125</v>
      </c>
      <c r="G440" s="9">
        <v>102.0317</v>
      </c>
      <c r="H440" s="6">
        <f t="shared" si="0"/>
        <v>103.0395</v>
      </c>
      <c r="I440" s="6">
        <f t="shared" si="1"/>
        <v>101.0239</v>
      </c>
      <c r="J440" s="7">
        <v>58</v>
      </c>
      <c r="K440" s="12" t="s">
        <v>42</v>
      </c>
      <c r="L440" s="12" t="s">
        <v>43</v>
      </c>
    </row>
    <row r="441" spans="1:12" ht="15.75">
      <c r="A441" s="7">
        <v>670</v>
      </c>
      <c r="B441" s="7">
        <v>5</v>
      </c>
      <c r="C441" s="8" t="s">
        <v>138</v>
      </c>
      <c r="D441" s="7">
        <v>5</v>
      </c>
      <c r="E441" s="8" t="s">
        <v>785</v>
      </c>
      <c r="F441" s="8" t="s">
        <v>786</v>
      </c>
      <c r="G441" s="9">
        <v>205.05950999999999</v>
      </c>
      <c r="H441" s="6">
        <f t="shared" si="0"/>
        <v>206.06730999999999</v>
      </c>
      <c r="I441" s="6">
        <f t="shared" si="1"/>
        <v>204.05170999999999</v>
      </c>
      <c r="J441" s="7">
        <v>863</v>
      </c>
      <c r="K441" s="10" t="s">
        <v>15</v>
      </c>
      <c r="L441" s="10" t="s">
        <v>16</v>
      </c>
    </row>
    <row r="442" spans="1:12" ht="15.75">
      <c r="A442" s="7">
        <v>671</v>
      </c>
      <c r="B442" s="7">
        <v>5</v>
      </c>
      <c r="C442" s="8" t="s">
        <v>138</v>
      </c>
      <c r="D442" s="7">
        <v>6</v>
      </c>
      <c r="E442" s="8" t="s">
        <v>787</v>
      </c>
      <c r="F442" s="8" t="s">
        <v>763</v>
      </c>
      <c r="G442" s="9">
        <v>153.04258999999999</v>
      </c>
      <c r="H442" s="6">
        <f t="shared" si="0"/>
        <v>154.05038999999999</v>
      </c>
      <c r="I442" s="6">
        <f t="shared" si="1"/>
        <v>152.03478999999999</v>
      </c>
      <c r="J442" s="7">
        <v>86</v>
      </c>
      <c r="K442" s="10" t="s">
        <v>15</v>
      </c>
      <c r="L442" s="10" t="s">
        <v>16</v>
      </c>
    </row>
    <row r="443" spans="1:12" ht="15.75">
      <c r="A443" s="7">
        <v>672</v>
      </c>
      <c r="B443" s="7">
        <v>5</v>
      </c>
      <c r="C443" s="8" t="s">
        <v>138</v>
      </c>
      <c r="D443" s="7">
        <v>7</v>
      </c>
      <c r="E443" s="8" t="s">
        <v>788</v>
      </c>
      <c r="F443" s="8" t="s">
        <v>727</v>
      </c>
      <c r="G443" s="9">
        <v>180.04226</v>
      </c>
      <c r="H443" s="6">
        <f t="shared" si="0"/>
        <v>181.05006</v>
      </c>
      <c r="I443" s="6">
        <f t="shared" si="1"/>
        <v>179.03446</v>
      </c>
      <c r="J443" s="7">
        <v>979</v>
      </c>
      <c r="K443" s="10" t="s">
        <v>15</v>
      </c>
      <c r="L443" s="10" t="s">
        <v>16</v>
      </c>
    </row>
    <row r="444" spans="1:12">
      <c r="A444" s="7">
        <v>673</v>
      </c>
      <c r="B444" s="7">
        <v>5</v>
      </c>
      <c r="C444" s="8" t="s">
        <v>138</v>
      </c>
      <c r="D444" s="7">
        <v>8</v>
      </c>
      <c r="E444" s="8" t="s">
        <v>789</v>
      </c>
      <c r="F444" s="8" t="s">
        <v>284</v>
      </c>
      <c r="G444" s="9">
        <v>116.08373</v>
      </c>
      <c r="H444" s="6">
        <f t="shared" si="0"/>
        <v>117.09153000000001</v>
      </c>
      <c r="I444" s="6">
        <f t="shared" si="1"/>
        <v>115.07593</v>
      </c>
      <c r="J444" s="7">
        <v>8892</v>
      </c>
      <c r="K444" s="12" t="s">
        <v>42</v>
      </c>
      <c r="L444" s="12" t="s">
        <v>43</v>
      </c>
    </row>
    <row r="445" spans="1:12">
      <c r="A445" s="7">
        <v>674</v>
      </c>
      <c r="B445" s="7">
        <v>5</v>
      </c>
      <c r="C445" s="8" t="s">
        <v>138</v>
      </c>
      <c r="D445" s="7">
        <v>9</v>
      </c>
      <c r="E445" s="8" t="s">
        <v>790</v>
      </c>
      <c r="F445" s="8" t="s">
        <v>140</v>
      </c>
      <c r="G445" s="9">
        <v>118.02661000000001</v>
      </c>
      <c r="H445" s="6">
        <f t="shared" si="0"/>
        <v>119.03441000000001</v>
      </c>
      <c r="I445" s="6">
        <f t="shared" si="1"/>
        <v>117.01881</v>
      </c>
      <c r="J445" s="7">
        <v>487</v>
      </c>
      <c r="K445" s="12" t="s">
        <v>42</v>
      </c>
      <c r="L445" s="12" t="s">
        <v>43</v>
      </c>
    </row>
    <row r="446" spans="1:12">
      <c r="A446" s="7">
        <v>675</v>
      </c>
      <c r="B446" s="7">
        <v>5</v>
      </c>
      <c r="C446" s="8" t="s">
        <v>138</v>
      </c>
      <c r="D446" s="7">
        <v>10</v>
      </c>
      <c r="E446" s="8" t="s">
        <v>791</v>
      </c>
      <c r="F446" s="8" t="s">
        <v>792</v>
      </c>
      <c r="G446" s="9">
        <v>405.13182</v>
      </c>
      <c r="H446" s="6">
        <f t="shared" si="0"/>
        <v>406.13961999999998</v>
      </c>
      <c r="I446" s="6">
        <f t="shared" si="1"/>
        <v>404.12402000000003</v>
      </c>
      <c r="J446" s="7">
        <v>245870</v>
      </c>
      <c r="K446" s="12" t="s">
        <v>42</v>
      </c>
      <c r="L446" s="12" t="s">
        <v>43</v>
      </c>
    </row>
    <row r="447" spans="1:12">
      <c r="A447" s="7">
        <v>676</v>
      </c>
      <c r="B447" s="7">
        <v>5</v>
      </c>
      <c r="C447" s="8" t="s">
        <v>138</v>
      </c>
      <c r="D447" s="7">
        <v>11</v>
      </c>
      <c r="E447" s="8" t="s">
        <v>793</v>
      </c>
      <c r="F447" s="8" t="s">
        <v>794</v>
      </c>
      <c r="G447" s="9">
        <v>404.21989000000002</v>
      </c>
      <c r="H447" s="6">
        <f t="shared" si="0"/>
        <v>405.22769</v>
      </c>
      <c r="I447" s="6">
        <f t="shared" si="1"/>
        <v>403.21209000000005</v>
      </c>
      <c r="J447" s="7">
        <v>5744</v>
      </c>
      <c r="K447" s="12" t="s">
        <v>42</v>
      </c>
      <c r="L447" s="12" t="s">
        <v>43</v>
      </c>
    </row>
    <row r="448" spans="1:12" ht="15.75">
      <c r="A448" s="7">
        <v>677</v>
      </c>
      <c r="B448" s="7">
        <v>5</v>
      </c>
      <c r="C448" s="8" t="s">
        <v>138</v>
      </c>
      <c r="D448" s="7">
        <v>12</v>
      </c>
      <c r="E448" s="8" t="s">
        <v>795</v>
      </c>
      <c r="F448" s="8" t="s">
        <v>796</v>
      </c>
      <c r="G448" s="9">
        <v>174.07930999999999</v>
      </c>
      <c r="H448" s="6">
        <f t="shared" si="0"/>
        <v>175.08711</v>
      </c>
      <c r="I448" s="6">
        <f t="shared" si="1"/>
        <v>173.07150999999999</v>
      </c>
      <c r="J448" s="7">
        <v>397</v>
      </c>
      <c r="K448" s="10" t="s">
        <v>15</v>
      </c>
      <c r="L448" s="10" t="s">
        <v>16</v>
      </c>
    </row>
    <row r="449" spans="1:12" ht="15.75">
      <c r="A449" s="7">
        <v>678</v>
      </c>
      <c r="B449" s="7">
        <v>5</v>
      </c>
      <c r="C449" s="8" t="s">
        <v>161</v>
      </c>
      <c r="D449" s="7">
        <v>1</v>
      </c>
      <c r="E449" s="8" t="s">
        <v>797</v>
      </c>
      <c r="F449" s="8" t="s">
        <v>798</v>
      </c>
      <c r="G449" s="9">
        <v>179.05824000000001</v>
      </c>
      <c r="H449" s="6">
        <f t="shared" si="0"/>
        <v>180.06604000000002</v>
      </c>
      <c r="I449" s="6">
        <f t="shared" si="1"/>
        <v>178.05044000000001</v>
      </c>
      <c r="J449" s="7">
        <v>464</v>
      </c>
      <c r="K449" s="10" t="s">
        <v>15</v>
      </c>
      <c r="L449" s="10" t="s">
        <v>16</v>
      </c>
    </row>
    <row r="450" spans="1:12" ht="15.75">
      <c r="A450" s="7">
        <v>679</v>
      </c>
      <c r="B450" s="7">
        <v>5</v>
      </c>
      <c r="C450" s="8" t="s">
        <v>161</v>
      </c>
      <c r="D450" s="7">
        <v>2</v>
      </c>
      <c r="E450" s="8" t="s">
        <v>799</v>
      </c>
      <c r="F450" s="8" t="s">
        <v>521</v>
      </c>
      <c r="G450" s="9">
        <v>132.04226</v>
      </c>
      <c r="H450" s="6">
        <f t="shared" si="0"/>
        <v>133.05006</v>
      </c>
      <c r="I450" s="6">
        <f t="shared" si="1"/>
        <v>131.03446</v>
      </c>
      <c r="J450" s="7">
        <v>11756</v>
      </c>
      <c r="K450" s="10" t="s">
        <v>15</v>
      </c>
      <c r="L450" s="10" t="s">
        <v>16</v>
      </c>
    </row>
    <row r="451" spans="1:12" ht="15.75">
      <c r="A451" s="7">
        <v>680</v>
      </c>
      <c r="B451" s="7">
        <v>5</v>
      </c>
      <c r="C451" s="8" t="s">
        <v>161</v>
      </c>
      <c r="D451" s="7">
        <v>3</v>
      </c>
      <c r="E451" s="8" t="s">
        <v>800</v>
      </c>
      <c r="F451" s="8" t="s">
        <v>801</v>
      </c>
      <c r="G451" s="9">
        <v>524.89341000000002</v>
      </c>
      <c r="H451" s="6">
        <f t="shared" si="0"/>
        <v>525.90120999999999</v>
      </c>
      <c r="I451" s="6">
        <f t="shared" si="1"/>
        <v>523.88561000000004</v>
      </c>
      <c r="J451" s="7">
        <v>92859</v>
      </c>
      <c r="K451" s="10" t="s">
        <v>15</v>
      </c>
      <c r="L451" s="10" t="s">
        <v>16</v>
      </c>
    </row>
    <row r="452" spans="1:12" ht="15.75">
      <c r="A452" s="7">
        <v>681</v>
      </c>
      <c r="B452" s="7">
        <v>5</v>
      </c>
      <c r="C452" s="8" t="s">
        <v>161</v>
      </c>
      <c r="D452" s="7">
        <v>4</v>
      </c>
      <c r="E452" s="8" t="s">
        <v>802</v>
      </c>
      <c r="F452" s="8" t="s">
        <v>698</v>
      </c>
      <c r="G452" s="9">
        <v>116.01096</v>
      </c>
      <c r="H452" s="6">
        <f t="shared" si="0"/>
        <v>117.01876</v>
      </c>
      <c r="I452" s="6">
        <f t="shared" si="1"/>
        <v>115.00315999999999</v>
      </c>
      <c r="J452" s="7">
        <v>444972</v>
      </c>
      <c r="K452" s="10" t="s">
        <v>15</v>
      </c>
      <c r="L452" s="10" t="s">
        <v>16</v>
      </c>
    </row>
    <row r="453" spans="1:12" ht="15.75">
      <c r="A453" s="7">
        <v>682</v>
      </c>
      <c r="B453" s="7">
        <v>5</v>
      </c>
      <c r="C453" s="8" t="s">
        <v>161</v>
      </c>
      <c r="D453" s="7">
        <v>5</v>
      </c>
      <c r="E453" s="8" t="s">
        <v>803</v>
      </c>
      <c r="F453" s="8" t="s">
        <v>804</v>
      </c>
      <c r="G453" s="9">
        <v>106.04187</v>
      </c>
      <c r="H453" s="6">
        <f t="shared" si="0"/>
        <v>107.04967000000001</v>
      </c>
      <c r="I453" s="6">
        <f t="shared" si="1"/>
        <v>105.03407</v>
      </c>
      <c r="J453" s="7">
        <v>240</v>
      </c>
      <c r="K453" s="10" t="s">
        <v>15</v>
      </c>
      <c r="L453" s="10" t="s">
        <v>16</v>
      </c>
    </row>
    <row r="454" spans="1:12" ht="15.75">
      <c r="A454" s="7">
        <v>683</v>
      </c>
      <c r="B454" s="7">
        <v>5</v>
      </c>
      <c r="C454" s="8" t="s">
        <v>161</v>
      </c>
      <c r="D454" s="7">
        <v>6</v>
      </c>
      <c r="E454" s="8" t="s">
        <v>805</v>
      </c>
      <c r="F454" s="8" t="s">
        <v>686</v>
      </c>
      <c r="G454" s="9">
        <v>122.03677999999999</v>
      </c>
      <c r="H454" s="6">
        <f t="shared" si="0"/>
        <v>123.04458</v>
      </c>
      <c r="I454" s="6">
        <f t="shared" si="1"/>
        <v>121.02897999999999</v>
      </c>
      <c r="J454" s="7">
        <v>126</v>
      </c>
      <c r="K454" s="10" t="s">
        <v>15</v>
      </c>
      <c r="L454" s="10" t="s">
        <v>16</v>
      </c>
    </row>
    <row r="455" spans="1:12" ht="15.75">
      <c r="A455" s="7">
        <v>684</v>
      </c>
      <c r="B455" s="7">
        <v>5</v>
      </c>
      <c r="C455" s="8" t="s">
        <v>161</v>
      </c>
      <c r="D455" s="7">
        <v>7</v>
      </c>
      <c r="E455" s="8" t="s">
        <v>806</v>
      </c>
      <c r="F455" s="8" t="s">
        <v>807</v>
      </c>
      <c r="G455" s="9">
        <v>166.06299999999999</v>
      </c>
      <c r="H455" s="6">
        <f t="shared" si="0"/>
        <v>167.07079999999999</v>
      </c>
      <c r="I455" s="6">
        <f t="shared" si="1"/>
        <v>165.05519999999999</v>
      </c>
      <c r="J455" s="7">
        <v>873</v>
      </c>
      <c r="K455" s="10" t="s">
        <v>15</v>
      </c>
      <c r="L455" s="10" t="s">
        <v>16</v>
      </c>
    </row>
    <row r="456" spans="1:12" ht="15.75">
      <c r="A456" s="7">
        <v>685</v>
      </c>
      <c r="B456" s="7">
        <v>5</v>
      </c>
      <c r="C456" s="8" t="s">
        <v>161</v>
      </c>
      <c r="D456" s="7">
        <v>8</v>
      </c>
      <c r="E456" s="8" t="s">
        <v>808</v>
      </c>
      <c r="F456" s="8" t="s">
        <v>809</v>
      </c>
      <c r="G456" s="9">
        <v>167.09463500000001</v>
      </c>
      <c r="H456" s="6">
        <f t="shared" si="0"/>
        <v>168.10243500000001</v>
      </c>
      <c r="I456" s="6">
        <f t="shared" si="1"/>
        <v>166.08683500000001</v>
      </c>
      <c r="J456" s="7">
        <v>1669</v>
      </c>
      <c r="K456" s="10" t="s">
        <v>15</v>
      </c>
      <c r="L456" s="10" t="s">
        <v>16</v>
      </c>
    </row>
    <row r="457" spans="1:12">
      <c r="A457" s="7">
        <v>686</v>
      </c>
      <c r="B457" s="7">
        <v>5</v>
      </c>
      <c r="C457" s="8" t="s">
        <v>161</v>
      </c>
      <c r="D457" s="7">
        <v>9</v>
      </c>
      <c r="E457" s="8" t="s">
        <v>810</v>
      </c>
      <c r="F457" s="8" t="s">
        <v>811</v>
      </c>
      <c r="G457" s="9">
        <v>107.0735</v>
      </c>
      <c r="H457" s="6">
        <f t="shared" si="0"/>
        <v>108.0813</v>
      </c>
      <c r="I457" s="6">
        <f t="shared" si="1"/>
        <v>106.06569999999999</v>
      </c>
      <c r="J457" s="7">
        <v>7504</v>
      </c>
      <c r="K457" s="12" t="s">
        <v>42</v>
      </c>
      <c r="L457" s="12" t="s">
        <v>43</v>
      </c>
    </row>
    <row r="458" spans="1:12" ht="15.75">
      <c r="A458" s="7">
        <v>687</v>
      </c>
      <c r="B458" s="7">
        <v>5</v>
      </c>
      <c r="C458" s="8" t="s">
        <v>161</v>
      </c>
      <c r="D458" s="7">
        <v>10</v>
      </c>
      <c r="E458" s="8" t="s">
        <v>812</v>
      </c>
      <c r="F458" s="8" t="s">
        <v>813</v>
      </c>
      <c r="G458" s="9">
        <v>173.04768000000001</v>
      </c>
      <c r="H458" s="6">
        <f t="shared" si="0"/>
        <v>174.05548000000002</v>
      </c>
      <c r="I458" s="6">
        <f t="shared" si="1"/>
        <v>172.03988000000001</v>
      </c>
      <c r="J458" s="7">
        <v>7124</v>
      </c>
      <c r="K458" s="10" t="s">
        <v>15</v>
      </c>
      <c r="L458" s="10" t="s">
        <v>16</v>
      </c>
    </row>
    <row r="459" spans="1:12" ht="15.75">
      <c r="A459" s="7">
        <v>688</v>
      </c>
      <c r="B459" s="7">
        <v>5</v>
      </c>
      <c r="C459" s="8" t="s">
        <v>161</v>
      </c>
      <c r="D459" s="7">
        <v>11</v>
      </c>
      <c r="E459" s="8" t="s">
        <v>814</v>
      </c>
      <c r="F459" s="8" t="s">
        <v>815</v>
      </c>
      <c r="G459" s="9">
        <v>176.09495999999999</v>
      </c>
      <c r="H459" s="6">
        <f t="shared" si="0"/>
        <v>177.10275999999999</v>
      </c>
      <c r="I459" s="6">
        <f t="shared" si="1"/>
        <v>175.08715999999998</v>
      </c>
      <c r="J459" s="7">
        <v>5202</v>
      </c>
      <c r="K459" s="10" t="s">
        <v>15</v>
      </c>
      <c r="L459" s="10" t="s">
        <v>16</v>
      </c>
    </row>
    <row r="460" spans="1:12" ht="15.75">
      <c r="A460" s="7">
        <v>689</v>
      </c>
      <c r="B460" s="7">
        <v>5</v>
      </c>
      <c r="C460" s="8" t="s">
        <v>161</v>
      </c>
      <c r="D460" s="7">
        <v>12</v>
      </c>
      <c r="E460" s="8" t="s">
        <v>816</v>
      </c>
      <c r="F460" s="8" t="s">
        <v>817</v>
      </c>
      <c r="G460" s="9">
        <v>163.04940999999999</v>
      </c>
      <c r="H460" s="6">
        <f t="shared" si="0"/>
        <v>164.05721</v>
      </c>
      <c r="I460" s="6">
        <f t="shared" si="1"/>
        <v>162.04160999999999</v>
      </c>
      <c r="J460" s="7">
        <v>7300</v>
      </c>
      <c r="K460" s="10" t="s">
        <v>15</v>
      </c>
      <c r="L460" s="10" t="s">
        <v>16</v>
      </c>
    </row>
    <row r="461" spans="1:12" ht="15.75">
      <c r="A461" s="7">
        <v>690</v>
      </c>
      <c r="B461" s="7">
        <v>5</v>
      </c>
      <c r="C461" s="8" t="s">
        <v>185</v>
      </c>
      <c r="D461" s="7">
        <v>1</v>
      </c>
      <c r="E461" s="8" t="s">
        <v>818</v>
      </c>
      <c r="F461" s="8" t="s">
        <v>627</v>
      </c>
      <c r="G461" s="9">
        <v>137.04768000000001</v>
      </c>
      <c r="H461" s="6">
        <f t="shared" si="0"/>
        <v>138.05548000000002</v>
      </c>
      <c r="I461" s="6">
        <f t="shared" si="1"/>
        <v>136.03988000000001</v>
      </c>
      <c r="J461" s="7">
        <v>978</v>
      </c>
      <c r="K461" s="10" t="s">
        <v>15</v>
      </c>
      <c r="L461" s="10" t="s">
        <v>16</v>
      </c>
    </row>
    <row r="462" spans="1:12" ht="15.75">
      <c r="A462" s="7">
        <v>691</v>
      </c>
      <c r="B462" s="7">
        <v>5</v>
      </c>
      <c r="C462" s="8" t="s">
        <v>185</v>
      </c>
      <c r="D462" s="7">
        <v>2</v>
      </c>
      <c r="E462" s="8" t="s">
        <v>819</v>
      </c>
      <c r="F462" s="8" t="s">
        <v>820</v>
      </c>
      <c r="G462" s="9">
        <v>109.05276000000001</v>
      </c>
      <c r="H462" s="6">
        <f t="shared" si="0"/>
        <v>110.06056000000001</v>
      </c>
      <c r="I462" s="6">
        <f t="shared" si="1"/>
        <v>108.04496</v>
      </c>
      <c r="J462" s="7">
        <v>491</v>
      </c>
      <c r="K462" s="10" t="s">
        <v>15</v>
      </c>
      <c r="L462" s="10" t="s">
        <v>16</v>
      </c>
    </row>
    <row r="463" spans="1:12">
      <c r="A463" s="7">
        <v>692</v>
      </c>
      <c r="B463" s="7">
        <v>5</v>
      </c>
      <c r="C463" s="8" t="s">
        <v>185</v>
      </c>
      <c r="D463" s="7">
        <v>3</v>
      </c>
      <c r="E463" s="8" t="s">
        <v>821</v>
      </c>
      <c r="F463" s="8" t="s">
        <v>711</v>
      </c>
      <c r="G463" s="9">
        <v>88.052430000000001</v>
      </c>
      <c r="H463" s="6">
        <f t="shared" si="0"/>
        <v>89.060230000000004</v>
      </c>
      <c r="I463" s="6">
        <f t="shared" si="1"/>
        <v>87.044629999999998</v>
      </c>
      <c r="J463" s="7">
        <v>179</v>
      </c>
      <c r="K463" s="12" t="s">
        <v>42</v>
      </c>
      <c r="L463" s="12" t="s">
        <v>43</v>
      </c>
    </row>
    <row r="464" spans="1:12" ht="15.75">
      <c r="A464" s="7">
        <v>693</v>
      </c>
      <c r="B464" s="7">
        <v>5</v>
      </c>
      <c r="C464" s="8" t="s">
        <v>185</v>
      </c>
      <c r="D464" s="7">
        <v>4</v>
      </c>
      <c r="E464" s="8" t="s">
        <v>822</v>
      </c>
      <c r="F464" s="8" t="s">
        <v>823</v>
      </c>
      <c r="G464" s="9">
        <v>203.05824000000001</v>
      </c>
      <c r="H464" s="6">
        <f t="shared" si="0"/>
        <v>204.06604000000002</v>
      </c>
      <c r="I464" s="6">
        <f t="shared" si="1"/>
        <v>202.05044000000001</v>
      </c>
      <c r="J464" s="7">
        <v>803</v>
      </c>
      <c r="K464" s="10" t="s">
        <v>15</v>
      </c>
      <c r="L464" s="10" t="s">
        <v>16</v>
      </c>
    </row>
    <row r="465" spans="1:12">
      <c r="A465" s="7">
        <v>694</v>
      </c>
      <c r="B465" s="7">
        <v>5</v>
      </c>
      <c r="C465" s="8" t="s">
        <v>185</v>
      </c>
      <c r="D465" s="7">
        <v>5</v>
      </c>
      <c r="E465" s="8" t="s">
        <v>824</v>
      </c>
      <c r="F465" s="8" t="s">
        <v>203</v>
      </c>
      <c r="G465" s="9">
        <v>348.03287999999998</v>
      </c>
      <c r="H465" s="6">
        <f t="shared" si="0"/>
        <v>349.04067999999995</v>
      </c>
      <c r="I465" s="6">
        <f t="shared" si="1"/>
        <v>347.02508</v>
      </c>
      <c r="J465" s="7">
        <v>440667</v>
      </c>
      <c r="K465" s="12" t="s">
        <v>42</v>
      </c>
      <c r="L465" s="12" t="s">
        <v>43</v>
      </c>
    </row>
    <row r="466" spans="1:12" ht="15.75">
      <c r="A466" s="7">
        <v>695</v>
      </c>
      <c r="B466" s="7">
        <v>5</v>
      </c>
      <c r="C466" s="8" t="s">
        <v>185</v>
      </c>
      <c r="D466" s="7">
        <v>6</v>
      </c>
      <c r="E466" s="8" t="s">
        <v>825</v>
      </c>
      <c r="F466" s="8" t="s">
        <v>763</v>
      </c>
      <c r="G466" s="9">
        <v>153.04258999999999</v>
      </c>
      <c r="H466" s="6">
        <f t="shared" si="0"/>
        <v>154.05038999999999</v>
      </c>
      <c r="I466" s="6">
        <f t="shared" si="1"/>
        <v>152.03478999999999</v>
      </c>
      <c r="J466" s="7">
        <v>65083</v>
      </c>
      <c r="K466" s="10" t="s">
        <v>15</v>
      </c>
      <c r="L466" s="10" t="s">
        <v>16</v>
      </c>
    </row>
    <row r="467" spans="1:12" ht="15.75">
      <c r="A467" s="7">
        <v>696</v>
      </c>
      <c r="B467" s="7">
        <v>5</v>
      </c>
      <c r="C467" s="8" t="s">
        <v>185</v>
      </c>
      <c r="D467" s="7">
        <v>7</v>
      </c>
      <c r="E467" s="8" t="s">
        <v>826</v>
      </c>
      <c r="F467" s="8" t="s">
        <v>827</v>
      </c>
      <c r="G467" s="9">
        <v>184.03718000000001</v>
      </c>
      <c r="H467" s="6">
        <f t="shared" si="0"/>
        <v>185.04498000000001</v>
      </c>
      <c r="I467" s="6">
        <f t="shared" si="1"/>
        <v>183.02938</v>
      </c>
      <c r="J467" s="7">
        <v>85782</v>
      </c>
      <c r="K467" s="10" t="s">
        <v>15</v>
      </c>
      <c r="L467" s="10" t="s">
        <v>16</v>
      </c>
    </row>
    <row r="468" spans="1:12" ht="15.75">
      <c r="A468" s="7">
        <v>697</v>
      </c>
      <c r="B468" s="7">
        <v>5</v>
      </c>
      <c r="C468" s="8" t="s">
        <v>185</v>
      </c>
      <c r="D468" s="7">
        <v>8</v>
      </c>
      <c r="E468" s="8" t="s">
        <v>828</v>
      </c>
      <c r="F468" s="8" t="s">
        <v>627</v>
      </c>
      <c r="G468" s="9">
        <v>137.04768000000001</v>
      </c>
      <c r="H468" s="6">
        <f t="shared" si="0"/>
        <v>138.05548000000002</v>
      </c>
      <c r="I468" s="6">
        <f t="shared" si="1"/>
        <v>136.03988000000001</v>
      </c>
      <c r="J468" s="7">
        <v>227</v>
      </c>
      <c r="K468" s="10" t="s">
        <v>15</v>
      </c>
      <c r="L468" s="10" t="s">
        <v>16</v>
      </c>
    </row>
    <row r="469" spans="1:12">
      <c r="A469" s="7">
        <v>698</v>
      </c>
      <c r="B469" s="7">
        <v>5</v>
      </c>
      <c r="C469" s="8" t="s">
        <v>185</v>
      </c>
      <c r="D469" s="7">
        <v>9</v>
      </c>
      <c r="E469" s="8" t="s">
        <v>829</v>
      </c>
      <c r="F469" s="8" t="s">
        <v>830</v>
      </c>
      <c r="G469" s="9">
        <v>75.998289999999997</v>
      </c>
      <c r="H469" s="6">
        <f t="shared" si="0"/>
        <v>77.00609</v>
      </c>
      <c r="I469" s="6">
        <f t="shared" si="1"/>
        <v>74.990489999999994</v>
      </c>
      <c r="J469" s="7">
        <v>10484</v>
      </c>
      <c r="K469" s="12" t="s">
        <v>42</v>
      </c>
      <c r="L469" s="12" t="s">
        <v>43</v>
      </c>
    </row>
    <row r="470" spans="1:12">
      <c r="A470" s="7">
        <v>699</v>
      </c>
      <c r="B470" s="7">
        <v>5</v>
      </c>
      <c r="C470" s="8" t="s">
        <v>185</v>
      </c>
      <c r="D470" s="7">
        <v>10</v>
      </c>
      <c r="E470" s="8" t="s">
        <v>831</v>
      </c>
      <c r="F470" s="8" t="s">
        <v>711</v>
      </c>
      <c r="G470" s="9">
        <v>88.052430000000001</v>
      </c>
      <c r="H470" s="6">
        <f t="shared" si="0"/>
        <v>89.060230000000004</v>
      </c>
      <c r="I470" s="6">
        <f t="shared" si="1"/>
        <v>87.044629999999998</v>
      </c>
      <c r="J470" s="7">
        <v>264</v>
      </c>
      <c r="K470" s="12" t="s">
        <v>42</v>
      </c>
      <c r="L470" s="12" t="s">
        <v>43</v>
      </c>
    </row>
    <row r="471" spans="1:12" ht="15.75">
      <c r="A471" s="7">
        <v>700</v>
      </c>
      <c r="B471" s="7">
        <v>5</v>
      </c>
      <c r="C471" s="8" t="s">
        <v>185</v>
      </c>
      <c r="D471" s="7">
        <v>11</v>
      </c>
      <c r="E471" s="8" t="s">
        <v>832</v>
      </c>
      <c r="F471" s="8" t="s">
        <v>725</v>
      </c>
      <c r="G471" s="9">
        <v>175.06333000000001</v>
      </c>
      <c r="H471" s="6">
        <f t="shared" si="0"/>
        <v>176.07113000000001</v>
      </c>
      <c r="I471" s="6">
        <f t="shared" si="1"/>
        <v>174.05553</v>
      </c>
      <c r="J471" s="7">
        <v>802</v>
      </c>
      <c r="K471" s="10" t="s">
        <v>15</v>
      </c>
      <c r="L471" s="10" t="s">
        <v>16</v>
      </c>
    </row>
    <row r="472" spans="1:12">
      <c r="A472" s="7">
        <v>701</v>
      </c>
      <c r="B472" s="7">
        <v>5</v>
      </c>
      <c r="C472" s="8" t="s">
        <v>185</v>
      </c>
      <c r="D472" s="7">
        <v>12</v>
      </c>
      <c r="E472" s="8" t="s">
        <v>833</v>
      </c>
      <c r="F472" s="8" t="s">
        <v>834</v>
      </c>
      <c r="G472" s="9">
        <v>100.05243</v>
      </c>
      <c r="H472" s="6">
        <f t="shared" si="0"/>
        <v>101.06023</v>
      </c>
      <c r="I472" s="6">
        <f t="shared" si="1"/>
        <v>99.044629999999998</v>
      </c>
      <c r="J472" s="7">
        <v>10953</v>
      </c>
      <c r="K472" s="12" t="s">
        <v>42</v>
      </c>
      <c r="L472" s="12" t="s">
        <v>43</v>
      </c>
    </row>
    <row r="473" spans="1:12" ht="15.75">
      <c r="A473" s="7">
        <v>702</v>
      </c>
      <c r="B473" s="7">
        <v>6</v>
      </c>
      <c r="C473" s="8" t="s">
        <v>12</v>
      </c>
      <c r="D473" s="7">
        <v>1</v>
      </c>
      <c r="E473" s="8" t="s">
        <v>835</v>
      </c>
      <c r="F473" s="8" t="s">
        <v>745</v>
      </c>
      <c r="G473" s="9">
        <v>154.02661000000001</v>
      </c>
      <c r="H473" s="6">
        <f t="shared" si="0"/>
        <v>155.03441000000001</v>
      </c>
      <c r="I473" s="6">
        <f t="shared" si="1"/>
        <v>153.01881</v>
      </c>
      <c r="J473" s="7">
        <v>3469</v>
      </c>
      <c r="K473" s="10" t="s">
        <v>15</v>
      </c>
      <c r="L473" s="10" t="s">
        <v>16</v>
      </c>
    </row>
    <row r="474" spans="1:12" ht="15.75">
      <c r="A474" s="7">
        <v>703</v>
      </c>
      <c r="B474" s="7">
        <v>6</v>
      </c>
      <c r="C474" s="8" t="s">
        <v>12</v>
      </c>
      <c r="D474" s="7">
        <v>2</v>
      </c>
      <c r="E474" s="8" t="s">
        <v>836</v>
      </c>
      <c r="F474" s="8" t="s">
        <v>837</v>
      </c>
      <c r="G474" s="9">
        <v>130.02661000000001</v>
      </c>
      <c r="H474" s="6">
        <f t="shared" si="0"/>
        <v>131.03441000000001</v>
      </c>
      <c r="I474" s="6">
        <f t="shared" si="1"/>
        <v>129.01881</v>
      </c>
      <c r="J474" s="7">
        <v>643798</v>
      </c>
      <c r="K474" s="10" t="s">
        <v>15</v>
      </c>
      <c r="L474" s="10" t="s">
        <v>16</v>
      </c>
    </row>
    <row r="475" spans="1:12" ht="15.75">
      <c r="A475" s="7">
        <v>704</v>
      </c>
      <c r="B475" s="7">
        <v>6</v>
      </c>
      <c r="C475" s="8" t="s">
        <v>12</v>
      </c>
      <c r="D475" s="7">
        <v>3</v>
      </c>
      <c r="E475" s="8" t="s">
        <v>838</v>
      </c>
      <c r="F475" s="8" t="s">
        <v>765</v>
      </c>
      <c r="G475" s="9">
        <v>110.03677999999999</v>
      </c>
      <c r="H475" s="6">
        <f t="shared" si="0"/>
        <v>111.04458</v>
      </c>
      <c r="I475" s="6">
        <f t="shared" si="1"/>
        <v>109.02897999999999</v>
      </c>
      <c r="J475" s="7">
        <v>785</v>
      </c>
      <c r="K475" s="10" t="s">
        <v>15</v>
      </c>
      <c r="L475" s="10" t="s">
        <v>16</v>
      </c>
    </row>
    <row r="476" spans="1:12" ht="15.75">
      <c r="A476" s="7">
        <v>705</v>
      </c>
      <c r="B476" s="7">
        <v>6</v>
      </c>
      <c r="C476" s="8" t="s">
        <v>12</v>
      </c>
      <c r="D476" s="7">
        <v>4</v>
      </c>
      <c r="E476" s="8" t="s">
        <v>839</v>
      </c>
      <c r="F476" s="8" t="s">
        <v>840</v>
      </c>
      <c r="G476" s="9">
        <v>214.13174000000001</v>
      </c>
      <c r="H476" s="6">
        <f t="shared" si="0"/>
        <v>215.13954000000001</v>
      </c>
      <c r="I476" s="6">
        <f t="shared" si="1"/>
        <v>213.12394</v>
      </c>
      <c r="J476" s="7">
        <v>445027</v>
      </c>
      <c r="K476" s="10" t="s">
        <v>15</v>
      </c>
      <c r="L476" s="10" t="s">
        <v>16</v>
      </c>
    </row>
    <row r="477" spans="1:12" ht="15.75">
      <c r="A477" s="7">
        <v>706</v>
      </c>
      <c r="B477" s="7">
        <v>6</v>
      </c>
      <c r="C477" s="8" t="s">
        <v>12</v>
      </c>
      <c r="D477" s="7">
        <v>5</v>
      </c>
      <c r="E477" s="8" t="s">
        <v>841</v>
      </c>
      <c r="F477" s="8" t="s">
        <v>770</v>
      </c>
      <c r="G477" s="9">
        <v>130.06299999999999</v>
      </c>
      <c r="H477" s="6">
        <f t="shared" si="0"/>
        <v>131.07079999999999</v>
      </c>
      <c r="I477" s="6">
        <f t="shared" si="1"/>
        <v>129.05519999999999</v>
      </c>
      <c r="J477" s="7">
        <v>47</v>
      </c>
      <c r="K477" s="10" t="s">
        <v>15</v>
      </c>
      <c r="L477" s="10" t="s">
        <v>16</v>
      </c>
    </row>
    <row r="478" spans="1:12">
      <c r="A478" s="7">
        <v>707</v>
      </c>
      <c r="B478" s="7">
        <v>6</v>
      </c>
      <c r="C478" s="8" t="s">
        <v>12</v>
      </c>
      <c r="D478" s="7">
        <v>6</v>
      </c>
      <c r="E478" s="8" t="s">
        <v>842</v>
      </c>
      <c r="F478" s="8" t="s">
        <v>843</v>
      </c>
      <c r="G478" s="9">
        <v>146.02153000000001</v>
      </c>
      <c r="H478" s="6">
        <f t="shared" si="0"/>
        <v>147.02933000000002</v>
      </c>
      <c r="I478" s="6">
        <f t="shared" si="1"/>
        <v>145.01373000000001</v>
      </c>
      <c r="J478" s="7">
        <v>51</v>
      </c>
      <c r="K478" s="12" t="s">
        <v>42</v>
      </c>
      <c r="L478" s="12" t="s">
        <v>43</v>
      </c>
    </row>
    <row r="479" spans="1:12" ht="15.75">
      <c r="A479" s="7">
        <v>708</v>
      </c>
      <c r="B479" s="7">
        <v>6</v>
      </c>
      <c r="C479" s="8" t="s">
        <v>12</v>
      </c>
      <c r="D479" s="7">
        <v>7</v>
      </c>
      <c r="E479" s="8" t="s">
        <v>844</v>
      </c>
      <c r="F479" s="8" t="s">
        <v>845</v>
      </c>
      <c r="G479" s="9">
        <v>218.10552999999999</v>
      </c>
      <c r="H479" s="6">
        <f t="shared" si="0"/>
        <v>219.11332999999999</v>
      </c>
      <c r="I479" s="6">
        <f t="shared" si="1"/>
        <v>217.09772999999998</v>
      </c>
      <c r="J479" s="7">
        <v>903</v>
      </c>
      <c r="K479" s="10" t="s">
        <v>15</v>
      </c>
      <c r="L479" s="10" t="s">
        <v>16</v>
      </c>
    </row>
    <row r="480" spans="1:12">
      <c r="A480" s="7">
        <v>709</v>
      </c>
      <c r="B480" s="7">
        <v>6</v>
      </c>
      <c r="C480" s="8" t="s">
        <v>12</v>
      </c>
      <c r="D480" s="7">
        <v>8</v>
      </c>
      <c r="E480" s="8" t="s">
        <v>846</v>
      </c>
      <c r="F480" s="8" t="s">
        <v>684</v>
      </c>
      <c r="G480" s="9">
        <v>86.073170000000005</v>
      </c>
      <c r="H480" s="6">
        <f t="shared" si="0"/>
        <v>87.080970000000008</v>
      </c>
      <c r="I480" s="6">
        <f t="shared" si="1"/>
        <v>85.065370000000001</v>
      </c>
      <c r="J480" s="7">
        <v>11552</v>
      </c>
      <c r="K480" s="12" t="s">
        <v>42</v>
      </c>
      <c r="L480" s="12" t="s">
        <v>43</v>
      </c>
    </row>
    <row r="481" spans="1:12" ht="15.75">
      <c r="A481" s="7">
        <v>710</v>
      </c>
      <c r="B481" s="7">
        <v>6</v>
      </c>
      <c r="C481" s="8" t="s">
        <v>12</v>
      </c>
      <c r="D481" s="7">
        <v>9</v>
      </c>
      <c r="E481" s="8" t="s">
        <v>847</v>
      </c>
      <c r="F481" s="8" t="s">
        <v>837</v>
      </c>
      <c r="G481" s="9">
        <v>130.02661000000001</v>
      </c>
      <c r="H481" s="6">
        <f t="shared" si="0"/>
        <v>131.03441000000001</v>
      </c>
      <c r="I481" s="6">
        <f t="shared" si="1"/>
        <v>129.01881</v>
      </c>
      <c r="J481" s="7">
        <v>811</v>
      </c>
      <c r="K481" s="10" t="s">
        <v>15</v>
      </c>
      <c r="L481" s="10" t="s">
        <v>16</v>
      </c>
    </row>
    <row r="482" spans="1:12" ht="15.75">
      <c r="A482" s="7">
        <v>711</v>
      </c>
      <c r="B482" s="7">
        <v>6</v>
      </c>
      <c r="C482" s="8" t="s">
        <v>12</v>
      </c>
      <c r="D482" s="7">
        <v>10</v>
      </c>
      <c r="E482" s="8" t="s">
        <v>848</v>
      </c>
      <c r="F482" s="8" t="s">
        <v>849</v>
      </c>
      <c r="G482" s="9">
        <v>188.10486</v>
      </c>
      <c r="H482" s="6">
        <f t="shared" si="0"/>
        <v>189.11266000000001</v>
      </c>
      <c r="I482" s="6">
        <f t="shared" si="1"/>
        <v>187.09706</v>
      </c>
      <c r="J482" s="7">
        <v>2266</v>
      </c>
      <c r="K482" s="10" t="s">
        <v>15</v>
      </c>
      <c r="L482" s="10" t="s">
        <v>16</v>
      </c>
    </row>
    <row r="483" spans="1:12" ht="15.75">
      <c r="A483" s="7">
        <v>712</v>
      </c>
      <c r="B483" s="7">
        <v>6</v>
      </c>
      <c r="C483" s="8" t="s">
        <v>12</v>
      </c>
      <c r="D483" s="7">
        <v>11</v>
      </c>
      <c r="E483" s="8" t="s">
        <v>850</v>
      </c>
      <c r="F483" s="8" t="s">
        <v>671</v>
      </c>
      <c r="G483" s="9">
        <v>146.05790999999999</v>
      </c>
      <c r="H483" s="6">
        <f t="shared" si="0"/>
        <v>147.06571</v>
      </c>
      <c r="I483" s="6">
        <f t="shared" si="1"/>
        <v>145.05010999999999</v>
      </c>
      <c r="J483" s="7">
        <v>73917</v>
      </c>
      <c r="K483" s="10" t="s">
        <v>15</v>
      </c>
      <c r="L483" s="10" t="s">
        <v>16</v>
      </c>
    </row>
    <row r="484" spans="1:12" ht="15.75">
      <c r="A484" s="7">
        <v>713</v>
      </c>
      <c r="B484" s="7">
        <v>6</v>
      </c>
      <c r="C484" s="8" t="s">
        <v>12</v>
      </c>
      <c r="D484" s="7">
        <v>12</v>
      </c>
      <c r="E484" s="8" t="s">
        <v>851</v>
      </c>
      <c r="F484" s="8" t="s">
        <v>671</v>
      </c>
      <c r="G484" s="9">
        <v>146.05790999999999</v>
      </c>
      <c r="H484" s="6">
        <f t="shared" si="0"/>
        <v>147.06571</v>
      </c>
      <c r="I484" s="6">
        <f t="shared" si="1"/>
        <v>145.05010999999999</v>
      </c>
      <c r="J484" s="7">
        <v>12046</v>
      </c>
      <c r="K484" s="10" t="s">
        <v>15</v>
      </c>
      <c r="L484" s="10" t="s">
        <v>16</v>
      </c>
    </row>
    <row r="485" spans="1:12">
      <c r="A485" s="7">
        <v>714</v>
      </c>
      <c r="B485" s="7">
        <v>6</v>
      </c>
      <c r="C485" s="8" t="s">
        <v>39</v>
      </c>
      <c r="D485" s="7">
        <v>1</v>
      </c>
      <c r="E485" s="8" t="s">
        <v>852</v>
      </c>
      <c r="F485" s="8" t="s">
        <v>853</v>
      </c>
      <c r="G485" s="9">
        <v>120.05752</v>
      </c>
      <c r="H485" s="6">
        <f t="shared" si="0"/>
        <v>121.06532</v>
      </c>
      <c r="I485" s="6">
        <f t="shared" si="1"/>
        <v>119.04971999999999</v>
      </c>
      <c r="J485" s="7">
        <v>998</v>
      </c>
      <c r="K485" s="12" t="s">
        <v>42</v>
      </c>
      <c r="L485" s="12" t="s">
        <v>43</v>
      </c>
    </row>
    <row r="486" spans="1:12">
      <c r="A486" s="7">
        <v>715</v>
      </c>
      <c r="B486" s="7">
        <v>6</v>
      </c>
      <c r="C486" s="8" t="s">
        <v>39</v>
      </c>
      <c r="D486" s="7">
        <v>2</v>
      </c>
      <c r="E486" s="8" t="s">
        <v>854</v>
      </c>
      <c r="F486" s="8" t="s">
        <v>684</v>
      </c>
      <c r="G486" s="9">
        <v>86.073170000000005</v>
      </c>
      <c r="H486" s="6">
        <f t="shared" si="0"/>
        <v>87.080970000000008</v>
      </c>
      <c r="I486" s="6">
        <f t="shared" si="1"/>
        <v>85.065370000000001</v>
      </c>
      <c r="J486" s="7">
        <v>7284</v>
      </c>
      <c r="K486" s="12" t="s">
        <v>42</v>
      </c>
      <c r="L486" s="12" t="s">
        <v>43</v>
      </c>
    </row>
    <row r="487" spans="1:12">
      <c r="A487" s="7">
        <v>716</v>
      </c>
      <c r="B487" s="7">
        <v>6</v>
      </c>
      <c r="C487" s="8" t="s">
        <v>39</v>
      </c>
      <c r="D487" s="7">
        <v>3</v>
      </c>
      <c r="E487" s="8" t="s">
        <v>855</v>
      </c>
      <c r="F487" s="8" t="s">
        <v>856</v>
      </c>
      <c r="G487" s="9">
        <v>136.05242999999999</v>
      </c>
      <c r="H487" s="6">
        <f t="shared" si="0"/>
        <v>137.06022999999999</v>
      </c>
      <c r="I487" s="6">
        <f t="shared" si="1"/>
        <v>135.04462999999998</v>
      </c>
      <c r="J487" s="7">
        <v>31229</v>
      </c>
      <c r="K487" s="12" t="s">
        <v>42</v>
      </c>
      <c r="L487" s="12" t="s">
        <v>43</v>
      </c>
    </row>
    <row r="488" spans="1:12">
      <c r="A488" s="7">
        <v>717</v>
      </c>
      <c r="B488" s="7">
        <v>6</v>
      </c>
      <c r="C488" s="8" t="s">
        <v>39</v>
      </c>
      <c r="D488" s="7">
        <v>4</v>
      </c>
      <c r="E488" s="8" t="s">
        <v>857</v>
      </c>
      <c r="F488" s="8" t="s">
        <v>858</v>
      </c>
      <c r="G488" s="9">
        <v>86.036779999999993</v>
      </c>
      <c r="H488" s="6">
        <f t="shared" si="0"/>
        <v>87.044579999999996</v>
      </c>
      <c r="I488" s="6">
        <f t="shared" si="1"/>
        <v>85.02897999999999</v>
      </c>
      <c r="J488" s="7">
        <v>650</v>
      </c>
      <c r="K488" s="12" t="s">
        <v>42</v>
      </c>
      <c r="L488" s="12" t="s">
        <v>43</v>
      </c>
    </row>
    <row r="489" spans="1:12">
      <c r="A489" s="7">
        <v>718</v>
      </c>
      <c r="B489" s="7">
        <v>6</v>
      </c>
      <c r="C489" s="8" t="s">
        <v>39</v>
      </c>
      <c r="D489" s="7">
        <v>5</v>
      </c>
      <c r="E489" s="8" t="s">
        <v>859</v>
      </c>
      <c r="F489" s="8" t="s">
        <v>860</v>
      </c>
      <c r="G489" s="9">
        <v>88.016050000000007</v>
      </c>
      <c r="H489" s="6">
        <f t="shared" si="0"/>
        <v>89.02385000000001</v>
      </c>
      <c r="I489" s="6">
        <f t="shared" si="1"/>
        <v>87.008250000000004</v>
      </c>
      <c r="J489" s="7">
        <v>1060</v>
      </c>
      <c r="K489" s="12" t="s">
        <v>42</v>
      </c>
      <c r="L489" s="12" t="s">
        <v>43</v>
      </c>
    </row>
    <row r="490" spans="1:12" ht="15.75">
      <c r="A490" s="7">
        <v>719</v>
      </c>
      <c r="B490" s="7">
        <v>6</v>
      </c>
      <c r="C490" s="8" t="s">
        <v>39</v>
      </c>
      <c r="D490" s="7">
        <v>6</v>
      </c>
      <c r="E490" s="8" t="s">
        <v>861</v>
      </c>
      <c r="F490" s="8" t="s">
        <v>862</v>
      </c>
      <c r="G490" s="9">
        <v>132.05752000000001</v>
      </c>
      <c r="H490" s="6">
        <f t="shared" si="0"/>
        <v>133.06532000000001</v>
      </c>
      <c r="I490" s="6">
        <f t="shared" si="1"/>
        <v>131.04972000000001</v>
      </c>
      <c r="J490" s="7">
        <v>637511</v>
      </c>
      <c r="K490" s="10" t="s">
        <v>15</v>
      </c>
      <c r="L490" s="10" t="s">
        <v>16</v>
      </c>
    </row>
    <row r="491" spans="1:12">
      <c r="A491" s="7">
        <v>720</v>
      </c>
      <c r="B491" s="7">
        <v>6</v>
      </c>
      <c r="C491" s="8" t="s">
        <v>39</v>
      </c>
      <c r="D491" s="7">
        <v>7</v>
      </c>
      <c r="E491" s="8" t="s">
        <v>863</v>
      </c>
      <c r="F491" s="8" t="s">
        <v>864</v>
      </c>
      <c r="G491" s="9">
        <v>111.03202</v>
      </c>
      <c r="H491" s="6">
        <f t="shared" si="0"/>
        <v>112.03982000000001</v>
      </c>
      <c r="I491" s="6">
        <f t="shared" si="1"/>
        <v>110.02422</v>
      </c>
      <c r="J491" s="7">
        <v>69371</v>
      </c>
      <c r="K491" s="12" t="s">
        <v>42</v>
      </c>
      <c r="L491" s="12" t="s">
        <v>43</v>
      </c>
    </row>
    <row r="492" spans="1:12" ht="15.75">
      <c r="A492" s="7">
        <v>721</v>
      </c>
      <c r="B492" s="7">
        <v>6</v>
      </c>
      <c r="C492" s="8" t="s">
        <v>39</v>
      </c>
      <c r="D492" s="7">
        <v>8</v>
      </c>
      <c r="E492" s="8" t="s">
        <v>865</v>
      </c>
      <c r="F492" s="8" t="s">
        <v>866</v>
      </c>
      <c r="G492" s="9">
        <v>121.08915</v>
      </c>
      <c r="H492" s="6">
        <f t="shared" si="0"/>
        <v>122.09695000000001</v>
      </c>
      <c r="I492" s="6">
        <f t="shared" si="1"/>
        <v>120.08135</v>
      </c>
      <c r="J492" s="7">
        <v>1001</v>
      </c>
      <c r="K492" s="10" t="s">
        <v>15</v>
      </c>
      <c r="L492" s="10" t="s">
        <v>16</v>
      </c>
    </row>
    <row r="493" spans="1:12">
      <c r="A493" s="7">
        <v>722</v>
      </c>
      <c r="B493" s="7">
        <v>6</v>
      </c>
      <c r="C493" s="8" t="s">
        <v>39</v>
      </c>
      <c r="D493" s="7">
        <v>9</v>
      </c>
      <c r="E493" s="8" t="s">
        <v>867</v>
      </c>
      <c r="F493" s="8" t="s">
        <v>868</v>
      </c>
      <c r="G493" s="9">
        <v>116.04734999999999</v>
      </c>
      <c r="H493" s="6">
        <f t="shared" si="0"/>
        <v>117.05515</v>
      </c>
      <c r="I493" s="6">
        <f t="shared" si="1"/>
        <v>115.03954999999999</v>
      </c>
      <c r="J493" s="7">
        <v>7757</v>
      </c>
      <c r="K493" s="12" t="s">
        <v>42</v>
      </c>
      <c r="L493" s="12" t="s">
        <v>43</v>
      </c>
    </row>
    <row r="494" spans="1:12">
      <c r="A494" s="7">
        <v>723</v>
      </c>
      <c r="B494" s="7">
        <v>6</v>
      </c>
      <c r="C494" s="8" t="s">
        <v>39</v>
      </c>
      <c r="D494" s="7">
        <v>10</v>
      </c>
      <c r="E494" s="8" t="s">
        <v>869</v>
      </c>
      <c r="F494" s="8" t="s">
        <v>870</v>
      </c>
      <c r="G494" s="9">
        <v>174.08921000000001</v>
      </c>
      <c r="H494" s="6">
        <f t="shared" si="0"/>
        <v>175.09701000000001</v>
      </c>
      <c r="I494" s="6">
        <f t="shared" si="1"/>
        <v>173.08141000000001</v>
      </c>
      <c r="J494" s="7">
        <v>10457</v>
      </c>
      <c r="K494" s="12" t="s">
        <v>42</v>
      </c>
      <c r="L494" s="12" t="s">
        <v>43</v>
      </c>
    </row>
    <row r="495" spans="1:12">
      <c r="A495" s="7">
        <v>724</v>
      </c>
      <c r="B495" s="7">
        <v>6</v>
      </c>
      <c r="C495" s="8" t="s">
        <v>39</v>
      </c>
      <c r="D495" s="7">
        <v>11</v>
      </c>
      <c r="E495" s="8" t="s">
        <v>871</v>
      </c>
      <c r="F495" s="8" t="s">
        <v>671</v>
      </c>
      <c r="G495" s="9">
        <v>146.05790999999999</v>
      </c>
      <c r="H495" s="6">
        <f t="shared" si="0"/>
        <v>147.06571</v>
      </c>
      <c r="I495" s="6">
        <f t="shared" si="1"/>
        <v>145.05010999999999</v>
      </c>
      <c r="J495" s="7">
        <v>196</v>
      </c>
      <c r="K495" s="12" t="s">
        <v>42</v>
      </c>
      <c r="L495" s="12" t="s">
        <v>43</v>
      </c>
    </row>
    <row r="496" spans="1:12" ht="15.75">
      <c r="A496" s="7">
        <v>725</v>
      </c>
      <c r="B496" s="7">
        <v>6</v>
      </c>
      <c r="C496" s="8" t="s">
        <v>39</v>
      </c>
      <c r="D496" s="7">
        <v>12</v>
      </c>
      <c r="E496" s="8" t="s">
        <v>872</v>
      </c>
      <c r="F496" s="8" t="s">
        <v>873</v>
      </c>
      <c r="G496" s="9">
        <v>368.17155000000002</v>
      </c>
      <c r="H496" s="6">
        <f t="shared" si="0"/>
        <v>369.17935</v>
      </c>
      <c r="I496" s="6">
        <f t="shared" si="1"/>
        <v>367.16375000000005</v>
      </c>
      <c r="J496" s="7">
        <v>445995</v>
      </c>
      <c r="K496" s="10" t="s">
        <v>15</v>
      </c>
      <c r="L496" s="10" t="s">
        <v>16</v>
      </c>
    </row>
    <row r="497" spans="1:12" ht="15.75">
      <c r="A497" s="7">
        <v>726</v>
      </c>
      <c r="B497" s="7">
        <v>6</v>
      </c>
      <c r="C497" s="8" t="s">
        <v>66</v>
      </c>
      <c r="D497" s="7">
        <v>1</v>
      </c>
      <c r="E497" s="8" t="s">
        <v>874</v>
      </c>
      <c r="F497" s="8" t="s">
        <v>875</v>
      </c>
      <c r="G497" s="9">
        <v>173.10518999999999</v>
      </c>
      <c r="H497" s="6">
        <f t="shared" si="0"/>
        <v>174.11299</v>
      </c>
      <c r="I497" s="6">
        <f t="shared" si="1"/>
        <v>172.09738999999999</v>
      </c>
      <c r="J497" s="7">
        <v>70912</v>
      </c>
      <c r="K497" s="10" t="s">
        <v>15</v>
      </c>
      <c r="L497" s="10" t="s">
        <v>16</v>
      </c>
    </row>
    <row r="498" spans="1:12" ht="15.75">
      <c r="A498" s="7">
        <v>727</v>
      </c>
      <c r="B498" s="7">
        <v>6</v>
      </c>
      <c r="C498" s="8" t="s">
        <v>66</v>
      </c>
      <c r="D498" s="7">
        <v>2</v>
      </c>
      <c r="E498" s="8" t="s">
        <v>876</v>
      </c>
      <c r="F498" s="8" t="s">
        <v>716</v>
      </c>
      <c r="G498" s="9">
        <v>152.04734999999999</v>
      </c>
      <c r="H498" s="6">
        <f t="shared" si="0"/>
        <v>153.05515</v>
      </c>
      <c r="I498" s="6">
        <f t="shared" si="1"/>
        <v>151.03954999999999</v>
      </c>
      <c r="J498" s="7">
        <v>6990</v>
      </c>
      <c r="K498" s="10" t="s">
        <v>15</v>
      </c>
      <c r="L498" s="10" t="s">
        <v>16</v>
      </c>
    </row>
    <row r="499" spans="1:12" ht="15.75">
      <c r="A499" s="7">
        <v>728</v>
      </c>
      <c r="B499" s="7">
        <v>6</v>
      </c>
      <c r="C499" s="8" t="s">
        <v>66</v>
      </c>
      <c r="D499" s="7">
        <v>3</v>
      </c>
      <c r="E499" s="8" t="s">
        <v>877</v>
      </c>
      <c r="F499" s="8" t="s">
        <v>878</v>
      </c>
      <c r="G499" s="9">
        <v>108.05752</v>
      </c>
      <c r="H499" s="6">
        <f t="shared" si="0"/>
        <v>109.06532</v>
      </c>
      <c r="I499" s="6">
        <f t="shared" si="1"/>
        <v>107.04971999999999</v>
      </c>
      <c r="J499" s="7">
        <v>244</v>
      </c>
      <c r="K499" s="10" t="s">
        <v>15</v>
      </c>
      <c r="L499" s="10" t="s">
        <v>16</v>
      </c>
    </row>
    <row r="500" spans="1:12" ht="15.75">
      <c r="A500" s="7">
        <v>729</v>
      </c>
      <c r="B500" s="7">
        <v>6</v>
      </c>
      <c r="C500" s="8" t="s">
        <v>66</v>
      </c>
      <c r="D500" s="7">
        <v>4</v>
      </c>
      <c r="E500" s="8" t="s">
        <v>879</v>
      </c>
      <c r="F500" s="8" t="s">
        <v>880</v>
      </c>
      <c r="G500" s="9">
        <v>160.03718000000001</v>
      </c>
      <c r="H500" s="6">
        <f t="shared" si="0"/>
        <v>161.04498000000001</v>
      </c>
      <c r="I500" s="6">
        <f t="shared" si="1"/>
        <v>159.02938</v>
      </c>
      <c r="J500" s="7">
        <v>71</v>
      </c>
      <c r="K500" s="10" t="s">
        <v>15</v>
      </c>
      <c r="L500" s="10" t="s">
        <v>16</v>
      </c>
    </row>
    <row r="501" spans="1:12" ht="15.75">
      <c r="A501" s="7">
        <v>730</v>
      </c>
      <c r="B501" s="7">
        <v>6</v>
      </c>
      <c r="C501" s="8" t="s">
        <v>66</v>
      </c>
      <c r="D501" s="7">
        <v>5</v>
      </c>
      <c r="E501" s="8" t="s">
        <v>881</v>
      </c>
      <c r="F501" s="8" t="s">
        <v>882</v>
      </c>
      <c r="G501" s="9">
        <v>189.07898</v>
      </c>
      <c r="H501" s="6">
        <f t="shared" si="0"/>
        <v>190.08678</v>
      </c>
      <c r="I501" s="6">
        <f t="shared" si="1"/>
        <v>188.07118</v>
      </c>
      <c r="J501" s="7">
        <v>74706</v>
      </c>
      <c r="K501" s="10" t="s">
        <v>15</v>
      </c>
      <c r="L501" s="10" t="s">
        <v>16</v>
      </c>
    </row>
    <row r="502" spans="1:12">
      <c r="A502" s="7">
        <v>731</v>
      </c>
      <c r="B502" s="7">
        <v>6</v>
      </c>
      <c r="C502" s="8" t="s">
        <v>66</v>
      </c>
      <c r="D502" s="7">
        <v>6</v>
      </c>
      <c r="E502" s="8" t="s">
        <v>883</v>
      </c>
      <c r="F502" s="8" t="s">
        <v>884</v>
      </c>
      <c r="G502" s="9">
        <v>70.005480000000006</v>
      </c>
      <c r="H502" s="6">
        <f t="shared" si="0"/>
        <v>71.013280000000009</v>
      </c>
      <c r="I502" s="6">
        <f t="shared" si="1"/>
        <v>68.997680000000003</v>
      </c>
      <c r="J502" s="7">
        <v>10110</v>
      </c>
      <c r="K502" s="12" t="s">
        <v>42</v>
      </c>
      <c r="L502" s="12" t="s">
        <v>43</v>
      </c>
    </row>
    <row r="503" spans="1:12" ht="15.75">
      <c r="A503" s="7">
        <v>732</v>
      </c>
      <c r="B503" s="7">
        <v>6</v>
      </c>
      <c r="C503" s="8" t="s">
        <v>66</v>
      </c>
      <c r="D503" s="7">
        <v>7</v>
      </c>
      <c r="E503" s="8" t="s">
        <v>885</v>
      </c>
      <c r="F503" s="8" t="s">
        <v>886</v>
      </c>
      <c r="G503" s="9">
        <v>198.05283</v>
      </c>
      <c r="H503" s="6">
        <f t="shared" si="0"/>
        <v>199.06063</v>
      </c>
      <c r="I503" s="6">
        <f t="shared" si="1"/>
        <v>197.04503</v>
      </c>
      <c r="J503" s="7">
        <v>736172</v>
      </c>
      <c r="K503" s="10" t="s">
        <v>15</v>
      </c>
      <c r="L503" s="10" t="s">
        <v>16</v>
      </c>
    </row>
    <row r="504" spans="1:12" ht="15.75">
      <c r="A504" s="7">
        <v>733</v>
      </c>
      <c r="B504" s="7">
        <v>6</v>
      </c>
      <c r="C504" s="8" t="s">
        <v>66</v>
      </c>
      <c r="D504" s="7">
        <v>8</v>
      </c>
      <c r="E504" s="8" t="s">
        <v>887</v>
      </c>
      <c r="F504" s="8" t="s">
        <v>888</v>
      </c>
      <c r="G504" s="9">
        <v>182.05790999999999</v>
      </c>
      <c r="H504" s="6">
        <f t="shared" si="0"/>
        <v>183.06571</v>
      </c>
      <c r="I504" s="6">
        <f t="shared" si="1"/>
        <v>181.05010999999999</v>
      </c>
      <c r="J504" s="7">
        <v>1738</v>
      </c>
      <c r="K504" s="10" t="s">
        <v>15</v>
      </c>
      <c r="L504" s="10" t="s">
        <v>16</v>
      </c>
    </row>
    <row r="505" spans="1:12" ht="15.75">
      <c r="A505" s="7">
        <v>734</v>
      </c>
      <c r="B505" s="7">
        <v>6</v>
      </c>
      <c r="C505" s="8" t="s">
        <v>66</v>
      </c>
      <c r="D505" s="7">
        <v>9</v>
      </c>
      <c r="E505" s="8" t="s">
        <v>889</v>
      </c>
      <c r="F505" s="8" t="s">
        <v>813</v>
      </c>
      <c r="G505" s="9">
        <v>173.04768000000001</v>
      </c>
      <c r="H505" s="6">
        <f t="shared" si="0"/>
        <v>174.05548000000002</v>
      </c>
      <c r="I505" s="6">
        <f t="shared" si="1"/>
        <v>172.03988000000001</v>
      </c>
      <c r="J505" s="7">
        <v>10243</v>
      </c>
      <c r="K505" s="10" t="s">
        <v>15</v>
      </c>
      <c r="L505" s="10" t="s">
        <v>16</v>
      </c>
    </row>
    <row r="506" spans="1:12">
      <c r="A506" s="7">
        <v>735</v>
      </c>
      <c r="B506" s="7">
        <v>6</v>
      </c>
      <c r="C506" s="8" t="s">
        <v>66</v>
      </c>
      <c r="D506" s="7">
        <v>10</v>
      </c>
      <c r="E506" s="8" t="s">
        <v>890</v>
      </c>
      <c r="F506" s="8" t="s">
        <v>891</v>
      </c>
      <c r="G506" s="9">
        <v>122.07317</v>
      </c>
      <c r="H506" s="6">
        <f t="shared" si="0"/>
        <v>123.08097000000001</v>
      </c>
      <c r="I506" s="6">
        <f t="shared" si="1"/>
        <v>121.06537</v>
      </c>
      <c r="J506" s="7">
        <v>443135</v>
      </c>
      <c r="K506" s="12" t="s">
        <v>42</v>
      </c>
      <c r="L506" s="12" t="s">
        <v>43</v>
      </c>
    </row>
    <row r="507" spans="1:12" ht="15.75">
      <c r="A507" s="7">
        <v>736</v>
      </c>
      <c r="B507" s="7">
        <v>6</v>
      </c>
      <c r="C507" s="8" t="s">
        <v>66</v>
      </c>
      <c r="D507" s="7">
        <v>11</v>
      </c>
      <c r="E507" s="8" t="s">
        <v>892</v>
      </c>
      <c r="F507" s="8" t="s">
        <v>893</v>
      </c>
      <c r="G507" s="9">
        <v>179.09463500000001</v>
      </c>
      <c r="H507" s="6">
        <f t="shared" si="0"/>
        <v>180.10243500000001</v>
      </c>
      <c r="I507" s="6">
        <f t="shared" si="1"/>
        <v>178.08683500000001</v>
      </c>
      <c r="J507" s="7">
        <v>91588</v>
      </c>
      <c r="K507" s="10" t="s">
        <v>15</v>
      </c>
      <c r="L507" s="10" t="s">
        <v>16</v>
      </c>
    </row>
    <row r="508" spans="1:12" ht="15.75">
      <c r="A508" s="7">
        <v>737</v>
      </c>
      <c r="B508" s="7">
        <v>6</v>
      </c>
      <c r="C508" s="8" t="s">
        <v>66</v>
      </c>
      <c r="D508" s="7">
        <v>12</v>
      </c>
      <c r="E508" s="8" t="s">
        <v>894</v>
      </c>
      <c r="F508" s="8" t="s">
        <v>627</v>
      </c>
      <c r="G508" s="9">
        <v>137.04768000000001</v>
      </c>
      <c r="H508" s="6">
        <f t="shared" si="0"/>
        <v>138.05548000000002</v>
      </c>
      <c r="I508" s="6">
        <f t="shared" si="1"/>
        <v>136.03988000000001</v>
      </c>
      <c r="J508" s="7">
        <v>5147</v>
      </c>
      <c r="K508" s="10" t="s">
        <v>15</v>
      </c>
      <c r="L508" s="10" t="s">
        <v>16</v>
      </c>
    </row>
    <row r="509" spans="1:12" ht="15.75">
      <c r="A509" s="7">
        <v>738</v>
      </c>
      <c r="B509" s="7">
        <v>6</v>
      </c>
      <c r="C509" s="8" t="s">
        <v>89</v>
      </c>
      <c r="D509" s="7">
        <v>1</v>
      </c>
      <c r="E509" s="8" t="s">
        <v>895</v>
      </c>
      <c r="F509" s="8" t="s">
        <v>678</v>
      </c>
      <c r="G509" s="9">
        <v>138.0317</v>
      </c>
      <c r="H509" s="6">
        <f t="shared" si="0"/>
        <v>139.0395</v>
      </c>
      <c r="I509" s="6">
        <f t="shared" si="1"/>
        <v>137.0239</v>
      </c>
      <c r="J509" s="7">
        <v>7420</v>
      </c>
      <c r="K509" s="10" t="s">
        <v>15</v>
      </c>
      <c r="L509" s="10" t="s">
        <v>16</v>
      </c>
    </row>
    <row r="510" spans="1:12">
      <c r="A510" s="7">
        <v>739</v>
      </c>
      <c r="B510" s="7">
        <v>6</v>
      </c>
      <c r="C510" s="8" t="s">
        <v>89</v>
      </c>
      <c r="D510" s="7">
        <v>2</v>
      </c>
      <c r="E510" s="8" t="s">
        <v>896</v>
      </c>
      <c r="F510" s="8" t="s">
        <v>770</v>
      </c>
      <c r="G510" s="9">
        <v>130.06299000000001</v>
      </c>
      <c r="H510" s="6">
        <f t="shared" si="0"/>
        <v>131.07079000000002</v>
      </c>
      <c r="I510" s="6">
        <f t="shared" si="1"/>
        <v>129.05519000000001</v>
      </c>
      <c r="J510" s="7">
        <v>70</v>
      </c>
      <c r="K510" s="12" t="s">
        <v>42</v>
      </c>
      <c r="L510" s="12" t="s">
        <v>43</v>
      </c>
    </row>
    <row r="511" spans="1:12">
      <c r="A511" s="7">
        <v>740</v>
      </c>
      <c r="B511" s="7">
        <v>6</v>
      </c>
      <c r="C511" s="8" t="s">
        <v>89</v>
      </c>
      <c r="D511" s="7">
        <v>3</v>
      </c>
      <c r="E511" s="8" t="s">
        <v>897</v>
      </c>
      <c r="F511" s="8" t="s">
        <v>898</v>
      </c>
      <c r="G511" s="9">
        <v>366.24061999999998</v>
      </c>
      <c r="H511" s="6">
        <f t="shared" si="0"/>
        <v>367.24841999999995</v>
      </c>
      <c r="I511" s="6">
        <f t="shared" si="1"/>
        <v>365.23282</v>
      </c>
      <c r="J511" s="7">
        <v>5864</v>
      </c>
      <c r="K511" s="12" t="s">
        <v>42</v>
      </c>
      <c r="L511" s="12" t="s">
        <v>43</v>
      </c>
    </row>
    <row r="512" spans="1:12">
      <c r="A512" s="7">
        <v>741</v>
      </c>
      <c r="B512" s="7">
        <v>6</v>
      </c>
      <c r="C512" s="8" t="s">
        <v>89</v>
      </c>
      <c r="D512" s="7">
        <v>4</v>
      </c>
      <c r="E512" s="8" t="s">
        <v>899</v>
      </c>
      <c r="F512" s="8" t="s">
        <v>900</v>
      </c>
      <c r="G512" s="9">
        <v>136.10005000000001</v>
      </c>
      <c r="H512" s="6">
        <f t="shared" si="0"/>
        <v>137.10785000000001</v>
      </c>
      <c r="I512" s="6">
        <f t="shared" si="1"/>
        <v>135.09225000000001</v>
      </c>
      <c r="J512" s="7">
        <v>7472</v>
      </c>
      <c r="K512" s="12" t="s">
        <v>42</v>
      </c>
      <c r="L512" s="12" t="s">
        <v>43</v>
      </c>
    </row>
    <row r="513" spans="1:12" ht="15.75">
      <c r="A513" s="7">
        <v>742</v>
      </c>
      <c r="B513" s="7">
        <v>6</v>
      </c>
      <c r="C513" s="8" t="s">
        <v>89</v>
      </c>
      <c r="D513" s="7">
        <v>5</v>
      </c>
      <c r="E513" s="8" t="s">
        <v>901</v>
      </c>
      <c r="F513" s="8" t="s">
        <v>780</v>
      </c>
      <c r="G513" s="9">
        <v>168.04226</v>
      </c>
      <c r="H513" s="6">
        <f t="shared" si="0"/>
        <v>169.05006</v>
      </c>
      <c r="I513" s="6">
        <f t="shared" si="1"/>
        <v>167.03446</v>
      </c>
      <c r="J513" s="7">
        <v>780</v>
      </c>
      <c r="K513" s="10" t="s">
        <v>15</v>
      </c>
      <c r="L513" s="10" t="s">
        <v>16</v>
      </c>
    </row>
    <row r="514" spans="1:12" ht="15.75">
      <c r="A514" s="7">
        <v>743</v>
      </c>
      <c r="B514" s="7">
        <v>6</v>
      </c>
      <c r="C514" s="8" t="s">
        <v>89</v>
      </c>
      <c r="D514" s="7">
        <v>6</v>
      </c>
      <c r="E514" s="8" t="s">
        <v>902</v>
      </c>
      <c r="F514" s="8" t="s">
        <v>903</v>
      </c>
      <c r="G514" s="9">
        <v>159.06841</v>
      </c>
      <c r="H514" s="6">
        <f t="shared" si="0"/>
        <v>160.07621</v>
      </c>
      <c r="I514" s="6">
        <f t="shared" si="1"/>
        <v>158.06061</v>
      </c>
      <c r="J514" s="7">
        <v>800</v>
      </c>
      <c r="K514" s="10" t="s">
        <v>15</v>
      </c>
      <c r="L514" s="10" t="s">
        <v>16</v>
      </c>
    </row>
    <row r="515" spans="1:12">
      <c r="A515" s="7">
        <v>744</v>
      </c>
      <c r="B515" s="7">
        <v>6</v>
      </c>
      <c r="C515" s="8" t="s">
        <v>89</v>
      </c>
      <c r="D515" s="7">
        <v>7</v>
      </c>
      <c r="E515" s="8" t="s">
        <v>904</v>
      </c>
      <c r="F515" s="8" t="s">
        <v>905</v>
      </c>
      <c r="G515" s="9">
        <v>454.23151999999999</v>
      </c>
      <c r="H515" s="6">
        <f t="shared" si="0"/>
        <v>455.23931999999996</v>
      </c>
      <c r="I515" s="6">
        <f t="shared" si="1"/>
        <v>453.22372000000001</v>
      </c>
      <c r="J515" s="7">
        <v>10805</v>
      </c>
      <c r="K515" s="12" t="s">
        <v>42</v>
      </c>
      <c r="L515" s="12" t="s">
        <v>43</v>
      </c>
    </row>
    <row r="516" spans="1:12" ht="15.75">
      <c r="A516" s="7">
        <v>745</v>
      </c>
      <c r="B516" s="7">
        <v>6</v>
      </c>
      <c r="C516" s="8" t="s">
        <v>89</v>
      </c>
      <c r="D516" s="7">
        <v>8</v>
      </c>
      <c r="E516" s="8" t="s">
        <v>906</v>
      </c>
      <c r="F516" s="8" t="s">
        <v>716</v>
      </c>
      <c r="G516" s="9">
        <v>152.04734999999999</v>
      </c>
      <c r="H516" s="6">
        <f t="shared" si="0"/>
        <v>153.05515</v>
      </c>
      <c r="I516" s="6">
        <f t="shared" si="1"/>
        <v>151.03954999999999</v>
      </c>
      <c r="J516" s="7">
        <v>12122</v>
      </c>
      <c r="K516" s="10" t="s">
        <v>15</v>
      </c>
      <c r="L516" s="10" t="s">
        <v>16</v>
      </c>
    </row>
    <row r="517" spans="1:12" ht="15.75">
      <c r="A517" s="7">
        <v>746</v>
      </c>
      <c r="B517" s="7">
        <v>6</v>
      </c>
      <c r="C517" s="8" t="s">
        <v>89</v>
      </c>
      <c r="D517" s="7">
        <v>9</v>
      </c>
      <c r="E517" s="8" t="s">
        <v>907</v>
      </c>
      <c r="F517" s="8" t="s">
        <v>713</v>
      </c>
      <c r="G517" s="9">
        <v>124.05243</v>
      </c>
      <c r="H517" s="6">
        <f t="shared" si="0"/>
        <v>125.06023</v>
      </c>
      <c r="I517" s="6">
        <f t="shared" si="1"/>
        <v>123.04463</v>
      </c>
      <c r="J517" s="7">
        <v>9958</v>
      </c>
      <c r="K517" s="10" t="s">
        <v>15</v>
      </c>
      <c r="L517" s="10" t="s">
        <v>16</v>
      </c>
    </row>
    <row r="518" spans="1:12" ht="15.75">
      <c r="A518" s="7">
        <v>747</v>
      </c>
      <c r="B518" s="7">
        <v>6</v>
      </c>
      <c r="C518" s="8" t="s">
        <v>89</v>
      </c>
      <c r="D518" s="7">
        <v>10</v>
      </c>
      <c r="E518" s="8" t="s">
        <v>908</v>
      </c>
      <c r="F518" s="8" t="s">
        <v>662</v>
      </c>
      <c r="G518" s="9">
        <v>167.05824000000001</v>
      </c>
      <c r="H518" s="6">
        <f t="shared" si="0"/>
        <v>168.06604000000002</v>
      </c>
      <c r="I518" s="6">
        <f t="shared" si="1"/>
        <v>166.05044000000001</v>
      </c>
      <c r="J518" s="7">
        <v>1050</v>
      </c>
      <c r="K518" s="10" t="s">
        <v>15</v>
      </c>
      <c r="L518" s="10" t="s">
        <v>16</v>
      </c>
    </row>
    <row r="519" spans="1:12" ht="15.75">
      <c r="A519" s="7">
        <v>748</v>
      </c>
      <c r="B519" s="7">
        <v>6</v>
      </c>
      <c r="C519" s="8" t="s">
        <v>89</v>
      </c>
      <c r="D519" s="7">
        <v>11</v>
      </c>
      <c r="E519" s="8" t="s">
        <v>909</v>
      </c>
      <c r="F519" s="8" t="s">
        <v>678</v>
      </c>
      <c r="G519" s="9">
        <v>138.0317</v>
      </c>
      <c r="H519" s="6">
        <f t="shared" si="0"/>
        <v>139.0395</v>
      </c>
      <c r="I519" s="6">
        <f t="shared" si="1"/>
        <v>137.0239</v>
      </c>
      <c r="J519" s="7">
        <v>338</v>
      </c>
      <c r="K519" s="10" t="s">
        <v>15</v>
      </c>
      <c r="L519" s="10" t="s">
        <v>16</v>
      </c>
    </row>
    <row r="520" spans="1:12">
      <c r="A520" s="7">
        <v>749</v>
      </c>
      <c r="B520" s="7">
        <v>6</v>
      </c>
      <c r="C520" s="8" t="s">
        <v>89</v>
      </c>
      <c r="D520" s="7">
        <v>12</v>
      </c>
      <c r="E520" s="8" t="s">
        <v>910</v>
      </c>
      <c r="F520" s="8" t="s">
        <v>911</v>
      </c>
      <c r="G520" s="9">
        <v>88.088819999999998</v>
      </c>
      <c r="H520" s="6">
        <f t="shared" si="0"/>
        <v>89.096620000000001</v>
      </c>
      <c r="I520" s="6">
        <f t="shared" si="1"/>
        <v>87.081019999999995</v>
      </c>
      <c r="J520" s="7">
        <v>31260</v>
      </c>
      <c r="K520" s="12" t="s">
        <v>42</v>
      </c>
      <c r="L520" s="12" t="s">
        <v>43</v>
      </c>
    </row>
    <row r="521" spans="1:12" ht="15.75">
      <c r="A521" s="7">
        <v>750</v>
      </c>
      <c r="B521" s="7">
        <v>6</v>
      </c>
      <c r="C521" s="8" t="s">
        <v>114</v>
      </c>
      <c r="D521" s="7">
        <v>1</v>
      </c>
      <c r="E521" s="8" t="s">
        <v>912</v>
      </c>
      <c r="F521" s="8" t="s">
        <v>913</v>
      </c>
      <c r="G521" s="9">
        <v>147.06841</v>
      </c>
      <c r="H521" s="6">
        <f t="shared" si="0"/>
        <v>148.07621</v>
      </c>
      <c r="I521" s="6">
        <f t="shared" si="1"/>
        <v>146.06061</v>
      </c>
      <c r="J521" s="7">
        <v>150923</v>
      </c>
      <c r="K521" s="10" t="s">
        <v>15</v>
      </c>
      <c r="L521" s="10" t="s">
        <v>16</v>
      </c>
    </row>
    <row r="522" spans="1:12" ht="15.75">
      <c r="A522" s="7">
        <v>751</v>
      </c>
      <c r="B522" s="7">
        <v>6</v>
      </c>
      <c r="C522" s="8" t="s">
        <v>114</v>
      </c>
      <c r="D522" s="7">
        <v>2</v>
      </c>
      <c r="E522" s="8" t="s">
        <v>914</v>
      </c>
      <c r="F522" s="8" t="s">
        <v>915</v>
      </c>
      <c r="G522" s="9">
        <v>149.07015000000001</v>
      </c>
      <c r="H522" s="6">
        <f t="shared" si="0"/>
        <v>150.07795000000002</v>
      </c>
      <c r="I522" s="6">
        <f t="shared" si="1"/>
        <v>148.06235000000001</v>
      </c>
      <c r="J522" s="7">
        <v>1673</v>
      </c>
      <c r="K522" s="10" t="s">
        <v>15</v>
      </c>
      <c r="L522" s="10" t="s">
        <v>16</v>
      </c>
    </row>
    <row r="523" spans="1:12" ht="15.75">
      <c r="A523" s="7">
        <v>752</v>
      </c>
      <c r="B523" s="7">
        <v>6</v>
      </c>
      <c r="C523" s="8" t="s">
        <v>114</v>
      </c>
      <c r="D523" s="7">
        <v>3</v>
      </c>
      <c r="E523" s="8" t="s">
        <v>916</v>
      </c>
      <c r="F523" s="8" t="s">
        <v>888</v>
      </c>
      <c r="G523" s="9">
        <v>182.05790999999999</v>
      </c>
      <c r="H523" s="6">
        <f t="shared" si="0"/>
        <v>183.06571</v>
      </c>
      <c r="I523" s="6">
        <f t="shared" si="1"/>
        <v>181.05010999999999</v>
      </c>
      <c r="J523" s="7">
        <v>9378</v>
      </c>
      <c r="K523" s="10" t="s">
        <v>15</v>
      </c>
      <c r="L523" s="10" t="s">
        <v>16</v>
      </c>
    </row>
    <row r="524" spans="1:12" ht="15.75">
      <c r="A524" s="7">
        <v>753</v>
      </c>
      <c r="B524" s="7">
        <v>6</v>
      </c>
      <c r="C524" s="8" t="s">
        <v>114</v>
      </c>
      <c r="D524" s="7">
        <v>4</v>
      </c>
      <c r="E524" s="8" t="s">
        <v>917</v>
      </c>
      <c r="F524" s="8" t="s">
        <v>918</v>
      </c>
      <c r="G524" s="9">
        <v>244.08816999999999</v>
      </c>
      <c r="H524" s="6">
        <f t="shared" si="0"/>
        <v>245.09596999999999</v>
      </c>
      <c r="I524" s="6">
        <f t="shared" si="1"/>
        <v>243.08036999999999</v>
      </c>
      <c r="J524" s="7">
        <v>171548</v>
      </c>
      <c r="K524" s="10" t="s">
        <v>15</v>
      </c>
      <c r="L524" s="10" t="s">
        <v>16</v>
      </c>
    </row>
    <row r="525" spans="1:12">
      <c r="A525" s="7">
        <v>754</v>
      </c>
      <c r="B525" s="7">
        <v>6</v>
      </c>
      <c r="C525" s="8" t="s">
        <v>114</v>
      </c>
      <c r="D525" s="7">
        <v>5</v>
      </c>
      <c r="E525" s="8" t="s">
        <v>919</v>
      </c>
      <c r="F525" s="8" t="s">
        <v>920</v>
      </c>
      <c r="G525" s="9">
        <v>119.98812</v>
      </c>
      <c r="H525" s="6">
        <f t="shared" si="0"/>
        <v>120.99592</v>
      </c>
      <c r="I525" s="6">
        <f t="shared" si="1"/>
        <v>118.98031999999999</v>
      </c>
      <c r="J525" s="7">
        <v>98</v>
      </c>
      <c r="K525" s="12" t="s">
        <v>42</v>
      </c>
      <c r="L525" s="12" t="s">
        <v>43</v>
      </c>
    </row>
    <row r="526" spans="1:12">
      <c r="A526" s="7">
        <v>755</v>
      </c>
      <c r="B526" s="7">
        <v>6</v>
      </c>
      <c r="C526" s="8" t="s">
        <v>114</v>
      </c>
      <c r="D526" s="7">
        <v>6</v>
      </c>
      <c r="E526" s="8" t="s">
        <v>921</v>
      </c>
      <c r="F526" s="8" t="s">
        <v>747</v>
      </c>
      <c r="G526" s="9">
        <v>72.021129999999999</v>
      </c>
      <c r="H526" s="6">
        <f t="shared" si="0"/>
        <v>73.028930000000003</v>
      </c>
      <c r="I526" s="6">
        <f t="shared" si="1"/>
        <v>71.013329999999996</v>
      </c>
      <c r="J526" s="7">
        <v>880</v>
      </c>
      <c r="K526" s="12" t="s">
        <v>42</v>
      </c>
      <c r="L526" s="12" t="s">
        <v>43</v>
      </c>
    </row>
    <row r="527" spans="1:12">
      <c r="A527" s="7">
        <v>756</v>
      </c>
      <c r="B527" s="7">
        <v>6</v>
      </c>
      <c r="C527" s="8" t="s">
        <v>114</v>
      </c>
      <c r="D527" s="7">
        <v>7</v>
      </c>
      <c r="E527" s="8" t="s">
        <v>922</v>
      </c>
      <c r="F527" s="8" t="s">
        <v>864</v>
      </c>
      <c r="G527" s="9">
        <v>110.02419999999999</v>
      </c>
      <c r="H527" s="6">
        <f t="shared" si="0"/>
        <v>111.032</v>
      </c>
      <c r="I527" s="6">
        <f t="shared" si="1"/>
        <v>109.01639999999999</v>
      </c>
      <c r="J527" s="7">
        <v>12473</v>
      </c>
      <c r="K527" s="12" t="s">
        <v>42</v>
      </c>
      <c r="L527" s="12" t="s">
        <v>43</v>
      </c>
    </row>
    <row r="528" spans="1:12" ht="15.75">
      <c r="A528" s="7">
        <v>757</v>
      </c>
      <c r="B528" s="7">
        <v>6</v>
      </c>
      <c r="C528" s="8" t="s">
        <v>114</v>
      </c>
      <c r="D528" s="7">
        <v>8</v>
      </c>
      <c r="E528" s="8" t="s">
        <v>923</v>
      </c>
      <c r="F528" s="8" t="s">
        <v>924</v>
      </c>
      <c r="G528" s="9">
        <v>191.05824000000001</v>
      </c>
      <c r="H528" s="6">
        <f t="shared" si="0"/>
        <v>192.06604000000002</v>
      </c>
      <c r="I528" s="6">
        <f t="shared" si="1"/>
        <v>190.05044000000001</v>
      </c>
      <c r="J528" s="7">
        <v>1826</v>
      </c>
      <c r="K528" s="10" t="s">
        <v>15</v>
      </c>
      <c r="L528" s="10" t="s">
        <v>16</v>
      </c>
    </row>
    <row r="529" spans="1:12" ht="15.75">
      <c r="A529" s="7">
        <v>758</v>
      </c>
      <c r="B529" s="7">
        <v>6</v>
      </c>
      <c r="C529" s="8" t="s">
        <v>114</v>
      </c>
      <c r="D529" s="7">
        <v>9</v>
      </c>
      <c r="E529" s="8" t="s">
        <v>925</v>
      </c>
      <c r="F529" s="8" t="s">
        <v>856</v>
      </c>
      <c r="G529" s="9">
        <v>136.05242999999999</v>
      </c>
      <c r="H529" s="6">
        <f t="shared" si="0"/>
        <v>137.06022999999999</v>
      </c>
      <c r="I529" s="6">
        <f t="shared" si="1"/>
        <v>135.04462999999998</v>
      </c>
      <c r="J529" s="7">
        <v>999</v>
      </c>
      <c r="K529" s="10" t="s">
        <v>15</v>
      </c>
      <c r="L529" s="10" t="s">
        <v>16</v>
      </c>
    </row>
    <row r="530" spans="1:12" ht="15.75">
      <c r="A530" s="7">
        <v>759</v>
      </c>
      <c r="B530" s="7">
        <v>6</v>
      </c>
      <c r="C530" s="8" t="s">
        <v>114</v>
      </c>
      <c r="D530" s="7">
        <v>10</v>
      </c>
      <c r="E530" s="8" t="s">
        <v>926</v>
      </c>
      <c r="F530" s="8" t="s">
        <v>716</v>
      </c>
      <c r="G530" s="9">
        <v>152.04734999999999</v>
      </c>
      <c r="H530" s="6">
        <f t="shared" si="0"/>
        <v>153.05515</v>
      </c>
      <c r="I530" s="6">
        <f t="shared" si="1"/>
        <v>151.03954999999999</v>
      </c>
      <c r="J530" s="7">
        <v>5055</v>
      </c>
      <c r="K530" s="10" t="s">
        <v>15</v>
      </c>
      <c r="L530" s="10" t="s">
        <v>16</v>
      </c>
    </row>
    <row r="531" spans="1:12" ht="15.75">
      <c r="A531" s="7">
        <v>760</v>
      </c>
      <c r="B531" s="7">
        <v>6</v>
      </c>
      <c r="C531" s="8" t="s">
        <v>114</v>
      </c>
      <c r="D531" s="7">
        <v>11</v>
      </c>
      <c r="E531" s="8" t="s">
        <v>927</v>
      </c>
      <c r="F531" s="8" t="s">
        <v>125</v>
      </c>
      <c r="G531" s="9">
        <v>102.03169</v>
      </c>
      <c r="H531" s="6">
        <f t="shared" si="0"/>
        <v>103.03949</v>
      </c>
      <c r="I531" s="6">
        <f t="shared" si="1"/>
        <v>101.02388999999999</v>
      </c>
      <c r="J531" s="7">
        <v>96</v>
      </c>
      <c r="K531" s="10" t="s">
        <v>15</v>
      </c>
      <c r="L531" s="10" t="s">
        <v>16</v>
      </c>
    </row>
    <row r="532" spans="1:12">
      <c r="A532" s="7">
        <v>761</v>
      </c>
      <c r="B532" s="7">
        <v>6</v>
      </c>
      <c r="C532" s="8" t="s">
        <v>114</v>
      </c>
      <c r="D532" s="7">
        <v>12</v>
      </c>
      <c r="E532" s="8" t="s">
        <v>928</v>
      </c>
      <c r="F532" s="8" t="s">
        <v>307</v>
      </c>
      <c r="G532" s="9">
        <v>139.98750000000001</v>
      </c>
      <c r="H532" s="6">
        <f t="shared" si="0"/>
        <v>140.99530000000001</v>
      </c>
      <c r="I532" s="6">
        <f t="shared" si="1"/>
        <v>138.97970000000001</v>
      </c>
      <c r="J532" s="7">
        <v>186</v>
      </c>
      <c r="K532" s="12" t="s">
        <v>42</v>
      </c>
      <c r="L532" s="12" t="s">
        <v>43</v>
      </c>
    </row>
    <row r="533" spans="1:12" ht="15.75">
      <c r="A533" s="7">
        <v>762</v>
      </c>
      <c r="B533" s="7">
        <v>6</v>
      </c>
      <c r="C533" s="8" t="s">
        <v>138</v>
      </c>
      <c r="D533" s="7">
        <v>1</v>
      </c>
      <c r="E533" s="8" t="s">
        <v>929</v>
      </c>
      <c r="F533" s="8" t="s">
        <v>930</v>
      </c>
      <c r="G533" s="9">
        <v>203.09463</v>
      </c>
      <c r="H533" s="6">
        <f t="shared" si="0"/>
        <v>204.10243</v>
      </c>
      <c r="I533" s="6">
        <f t="shared" si="1"/>
        <v>202.08682999999999</v>
      </c>
      <c r="J533" s="7">
        <v>13067</v>
      </c>
      <c r="K533" s="10" t="s">
        <v>15</v>
      </c>
      <c r="L533" s="10" t="s">
        <v>16</v>
      </c>
    </row>
    <row r="534" spans="1:12">
      <c r="A534" s="7">
        <v>763</v>
      </c>
      <c r="B534" s="7">
        <v>6</v>
      </c>
      <c r="C534" s="8" t="s">
        <v>138</v>
      </c>
      <c r="D534" s="7">
        <v>2</v>
      </c>
      <c r="E534" s="8" t="s">
        <v>931</v>
      </c>
      <c r="F534" s="8" t="s">
        <v>203</v>
      </c>
      <c r="G534" s="9">
        <v>174.01643999999999</v>
      </c>
      <c r="H534" s="6">
        <f t="shared" si="0"/>
        <v>175.02423999999999</v>
      </c>
      <c r="I534" s="6">
        <f t="shared" si="1"/>
        <v>173.00863999999999</v>
      </c>
      <c r="J534" s="7">
        <v>440667</v>
      </c>
      <c r="K534" s="12" t="s">
        <v>42</v>
      </c>
      <c r="L534" s="12" t="s">
        <v>43</v>
      </c>
    </row>
    <row r="535" spans="1:12" ht="15.75">
      <c r="A535" s="7">
        <v>764</v>
      </c>
      <c r="B535" s="7">
        <v>6</v>
      </c>
      <c r="C535" s="8" t="s">
        <v>138</v>
      </c>
      <c r="D535" s="7">
        <v>6</v>
      </c>
      <c r="E535" s="8" t="s">
        <v>932</v>
      </c>
      <c r="F535" s="8" t="s">
        <v>933</v>
      </c>
      <c r="G535" s="9">
        <v>180.06339</v>
      </c>
      <c r="H535" s="6">
        <f t="shared" si="0"/>
        <v>181.07119</v>
      </c>
      <c r="I535" s="6">
        <f t="shared" si="1"/>
        <v>179.05559</v>
      </c>
      <c r="J535" s="7">
        <v>439163</v>
      </c>
      <c r="K535" s="10" t="s">
        <v>15</v>
      </c>
      <c r="L535" s="10" t="s">
        <v>16</v>
      </c>
    </row>
    <row r="536" spans="1:12">
      <c r="A536" s="7">
        <v>765</v>
      </c>
      <c r="B536" s="7">
        <v>6</v>
      </c>
      <c r="C536" s="8" t="s">
        <v>138</v>
      </c>
      <c r="D536" s="7">
        <v>7</v>
      </c>
      <c r="E536" s="8" t="s">
        <v>934</v>
      </c>
      <c r="F536" s="8" t="s">
        <v>933</v>
      </c>
      <c r="G536" s="9">
        <v>180.06339</v>
      </c>
      <c r="H536" s="6">
        <f t="shared" si="0"/>
        <v>181.07119</v>
      </c>
      <c r="I536" s="6">
        <f t="shared" si="1"/>
        <v>179.05559</v>
      </c>
      <c r="J536" s="7">
        <v>439192</v>
      </c>
      <c r="K536" s="12" t="s">
        <v>42</v>
      </c>
      <c r="L536" s="12" t="s">
        <v>43</v>
      </c>
    </row>
    <row r="537" spans="1:12">
      <c r="A537" s="7">
        <v>766</v>
      </c>
      <c r="B537" s="7">
        <v>6</v>
      </c>
      <c r="C537" s="8" t="s">
        <v>138</v>
      </c>
      <c r="D537" s="7">
        <v>8</v>
      </c>
      <c r="E537" s="8" t="s">
        <v>935</v>
      </c>
      <c r="F537" s="8" t="s">
        <v>936</v>
      </c>
      <c r="G537" s="9">
        <v>152.06847999999999</v>
      </c>
      <c r="H537" s="6">
        <f t="shared" si="0"/>
        <v>153.07628</v>
      </c>
      <c r="I537" s="6">
        <f t="shared" si="1"/>
        <v>151.06067999999999</v>
      </c>
      <c r="J537" s="7">
        <v>6912</v>
      </c>
      <c r="K537" s="12" t="s">
        <v>42</v>
      </c>
      <c r="L537" s="12" t="s">
        <v>43</v>
      </c>
    </row>
    <row r="538" spans="1:12">
      <c r="A538" s="7">
        <v>767</v>
      </c>
      <c r="B538" s="7">
        <v>6</v>
      </c>
      <c r="C538" s="8" t="s">
        <v>138</v>
      </c>
      <c r="D538" s="7">
        <v>9</v>
      </c>
      <c r="E538" s="8" t="s">
        <v>937</v>
      </c>
      <c r="F538" s="8" t="s">
        <v>936</v>
      </c>
      <c r="G538" s="9">
        <v>152.06847999999999</v>
      </c>
      <c r="H538" s="6">
        <f t="shared" si="0"/>
        <v>153.07628</v>
      </c>
      <c r="I538" s="6">
        <f t="shared" si="1"/>
        <v>151.06067999999999</v>
      </c>
      <c r="J538" s="7">
        <v>6912</v>
      </c>
      <c r="K538" s="12" t="s">
        <v>42</v>
      </c>
      <c r="L538" s="12" t="s">
        <v>43</v>
      </c>
    </row>
    <row r="539" spans="1:12">
      <c r="A539" s="7">
        <v>768</v>
      </c>
      <c r="B539" s="7">
        <v>6</v>
      </c>
      <c r="C539" s="8" t="s">
        <v>138</v>
      </c>
      <c r="D539" s="7">
        <v>10</v>
      </c>
      <c r="E539" s="8" t="s">
        <v>938</v>
      </c>
      <c r="F539" s="8" t="s">
        <v>933</v>
      </c>
      <c r="G539" s="9">
        <v>180.06339</v>
      </c>
      <c r="H539" s="6">
        <f t="shared" si="0"/>
        <v>181.07119</v>
      </c>
      <c r="I539" s="6">
        <f t="shared" si="1"/>
        <v>179.05559</v>
      </c>
      <c r="J539" s="7">
        <v>892</v>
      </c>
      <c r="K539" s="12" t="s">
        <v>42</v>
      </c>
      <c r="L539" s="12" t="s">
        <v>43</v>
      </c>
    </row>
    <row r="540" spans="1:12" ht="15.75">
      <c r="A540" s="7">
        <v>769</v>
      </c>
      <c r="B540" s="7">
        <v>6</v>
      </c>
      <c r="C540" s="8" t="s">
        <v>138</v>
      </c>
      <c r="D540" s="7">
        <v>11</v>
      </c>
      <c r="E540" s="8" t="s">
        <v>939</v>
      </c>
      <c r="F540" s="8" t="s">
        <v>933</v>
      </c>
      <c r="G540" s="9">
        <v>180.06339</v>
      </c>
      <c r="H540" s="6">
        <f t="shared" si="0"/>
        <v>181.07119</v>
      </c>
      <c r="I540" s="6">
        <f t="shared" si="1"/>
        <v>179.05559</v>
      </c>
      <c r="J540" s="7">
        <v>18950</v>
      </c>
      <c r="K540" s="10" t="s">
        <v>15</v>
      </c>
      <c r="L540" s="10" t="s">
        <v>16</v>
      </c>
    </row>
    <row r="541" spans="1:12">
      <c r="A541" s="7">
        <v>770</v>
      </c>
      <c r="B541" s="7">
        <v>6</v>
      </c>
      <c r="C541" s="8" t="s">
        <v>138</v>
      </c>
      <c r="D541" s="7">
        <v>12</v>
      </c>
      <c r="E541" s="8" t="s">
        <v>940</v>
      </c>
      <c r="F541" s="8" t="s">
        <v>941</v>
      </c>
      <c r="G541" s="9">
        <v>150.05283</v>
      </c>
      <c r="H541" s="6">
        <f t="shared" si="0"/>
        <v>151.06063</v>
      </c>
      <c r="I541" s="6">
        <f t="shared" si="1"/>
        <v>149.04503</v>
      </c>
      <c r="J541" s="7">
        <v>439195</v>
      </c>
      <c r="K541" s="12" t="s">
        <v>42</v>
      </c>
      <c r="L541" s="12" t="s">
        <v>43</v>
      </c>
    </row>
    <row r="542" spans="1:12">
      <c r="A542" s="7">
        <v>771</v>
      </c>
      <c r="B542" s="7">
        <v>6</v>
      </c>
      <c r="C542" s="8" t="s">
        <v>161</v>
      </c>
      <c r="D542" s="7">
        <v>1</v>
      </c>
      <c r="E542" s="8" t="s">
        <v>942</v>
      </c>
      <c r="F542" s="8" t="s">
        <v>941</v>
      </c>
      <c r="G542" s="9">
        <v>150.05283</v>
      </c>
      <c r="H542" s="6">
        <f t="shared" si="0"/>
        <v>151.06063</v>
      </c>
      <c r="I542" s="6">
        <f t="shared" si="1"/>
        <v>149.04503</v>
      </c>
      <c r="J542" s="7">
        <v>135191</v>
      </c>
      <c r="K542" s="12" t="s">
        <v>42</v>
      </c>
      <c r="L542" s="12" t="s">
        <v>43</v>
      </c>
    </row>
    <row r="543" spans="1:12" ht="15.75">
      <c r="A543" s="7">
        <v>772</v>
      </c>
      <c r="B543" s="7">
        <v>6</v>
      </c>
      <c r="C543" s="8" t="s">
        <v>161</v>
      </c>
      <c r="D543" s="7">
        <v>2</v>
      </c>
      <c r="E543" s="8" t="s">
        <v>943</v>
      </c>
      <c r="F543" s="8" t="s">
        <v>227</v>
      </c>
      <c r="G543" s="9">
        <v>342.11622</v>
      </c>
      <c r="H543" s="6">
        <f t="shared" si="0"/>
        <v>343.12401999999997</v>
      </c>
      <c r="I543" s="6">
        <f t="shared" si="1"/>
        <v>341.10842000000002</v>
      </c>
      <c r="J543" s="7">
        <v>5988</v>
      </c>
      <c r="K543" s="10" t="s">
        <v>15</v>
      </c>
      <c r="L543" s="10" t="s">
        <v>16</v>
      </c>
    </row>
    <row r="544" spans="1:12" ht="15.75">
      <c r="A544" s="7">
        <v>773</v>
      </c>
      <c r="B544" s="7">
        <v>6</v>
      </c>
      <c r="C544" s="8" t="s">
        <v>161</v>
      </c>
      <c r="D544" s="7">
        <v>3</v>
      </c>
      <c r="E544" s="8" t="s">
        <v>944</v>
      </c>
      <c r="F544" s="8" t="s">
        <v>933</v>
      </c>
      <c r="G544" s="9">
        <v>180.06339</v>
      </c>
      <c r="H544" s="6">
        <f t="shared" si="0"/>
        <v>181.07119</v>
      </c>
      <c r="I544" s="6">
        <f t="shared" si="1"/>
        <v>179.05559</v>
      </c>
      <c r="J544" s="7">
        <v>6036</v>
      </c>
      <c r="K544" s="10" t="s">
        <v>15</v>
      </c>
      <c r="L544" s="10" t="s">
        <v>16</v>
      </c>
    </row>
    <row r="545" spans="1:12">
      <c r="A545" s="7">
        <v>774</v>
      </c>
      <c r="B545" s="7">
        <v>6</v>
      </c>
      <c r="C545" s="8" t="s">
        <v>161</v>
      </c>
      <c r="D545" s="7">
        <v>4</v>
      </c>
      <c r="E545" s="8" t="s">
        <v>945</v>
      </c>
      <c r="F545" s="8" t="s">
        <v>933</v>
      </c>
      <c r="G545" s="9">
        <v>180.06339</v>
      </c>
      <c r="H545" s="6">
        <f t="shared" si="0"/>
        <v>181.07119</v>
      </c>
      <c r="I545" s="6">
        <f t="shared" si="1"/>
        <v>179.05559</v>
      </c>
      <c r="J545" s="7">
        <v>79025</v>
      </c>
      <c r="K545" s="12" t="s">
        <v>42</v>
      </c>
      <c r="L545" s="12" t="s">
        <v>43</v>
      </c>
    </row>
    <row r="546" spans="1:12">
      <c r="A546" s="7">
        <v>775</v>
      </c>
      <c r="B546" s="7">
        <v>6</v>
      </c>
      <c r="C546" s="8" t="s">
        <v>161</v>
      </c>
      <c r="D546" s="7">
        <v>5</v>
      </c>
      <c r="E546" s="8" t="s">
        <v>946</v>
      </c>
      <c r="F546" s="8" t="s">
        <v>933</v>
      </c>
      <c r="G546" s="9">
        <v>180.06339</v>
      </c>
      <c r="H546" s="6">
        <f t="shared" si="0"/>
        <v>181.07119</v>
      </c>
      <c r="I546" s="6">
        <f t="shared" si="1"/>
        <v>179.05559</v>
      </c>
      <c r="J546" s="7">
        <v>439507</v>
      </c>
      <c r="K546" s="12" t="s">
        <v>42</v>
      </c>
      <c r="L546" s="12" t="s">
        <v>43</v>
      </c>
    </row>
    <row r="547" spans="1:12" ht="15.75">
      <c r="A547" s="7">
        <v>776</v>
      </c>
      <c r="B547" s="7">
        <v>6</v>
      </c>
      <c r="C547" s="8" t="s">
        <v>161</v>
      </c>
      <c r="D547" s="7">
        <v>6</v>
      </c>
      <c r="E547" s="8" t="s">
        <v>947</v>
      </c>
      <c r="F547" s="8" t="s">
        <v>257</v>
      </c>
      <c r="G547" s="9">
        <v>182.07903999999999</v>
      </c>
      <c r="H547" s="6">
        <f t="shared" si="0"/>
        <v>183.08684</v>
      </c>
      <c r="I547" s="6">
        <f t="shared" si="1"/>
        <v>181.07123999999999</v>
      </c>
      <c r="J547" s="7">
        <v>6251</v>
      </c>
      <c r="K547" s="10" t="s">
        <v>15</v>
      </c>
      <c r="L547" s="10" t="s">
        <v>16</v>
      </c>
    </row>
    <row r="548" spans="1:12" ht="15.75">
      <c r="A548" s="7">
        <v>777</v>
      </c>
      <c r="B548" s="7">
        <v>6</v>
      </c>
      <c r="C548" s="8" t="s">
        <v>161</v>
      </c>
      <c r="D548" s="7">
        <v>7</v>
      </c>
      <c r="E548" s="8" t="s">
        <v>948</v>
      </c>
      <c r="F548" s="8" t="s">
        <v>227</v>
      </c>
      <c r="G548" s="9">
        <v>342.11622</v>
      </c>
      <c r="H548" s="6">
        <f t="shared" si="0"/>
        <v>343.12401999999997</v>
      </c>
      <c r="I548" s="6">
        <f t="shared" si="1"/>
        <v>341.10842000000002</v>
      </c>
      <c r="J548" s="7">
        <v>440658</v>
      </c>
      <c r="K548" s="10" t="s">
        <v>15</v>
      </c>
      <c r="L548" s="10" t="s">
        <v>16</v>
      </c>
    </row>
    <row r="549" spans="1:12">
      <c r="A549" s="7">
        <v>778</v>
      </c>
      <c r="B549" s="7">
        <v>6</v>
      </c>
      <c r="C549" s="8" t="s">
        <v>161</v>
      </c>
      <c r="D549" s="7">
        <v>8</v>
      </c>
      <c r="E549" s="8" t="s">
        <v>949</v>
      </c>
      <c r="F549" s="8" t="s">
        <v>257</v>
      </c>
      <c r="G549" s="9">
        <v>180.06339</v>
      </c>
      <c r="H549" s="6">
        <f t="shared" si="0"/>
        <v>181.07119</v>
      </c>
      <c r="I549" s="6">
        <f t="shared" si="1"/>
        <v>179.05559</v>
      </c>
      <c r="J549" s="7">
        <v>5780</v>
      </c>
      <c r="K549" s="12" t="s">
        <v>42</v>
      </c>
      <c r="L549" s="12" t="s">
        <v>43</v>
      </c>
    </row>
    <row r="550" spans="1:12" ht="15.75">
      <c r="A550" s="7">
        <v>779</v>
      </c>
      <c r="B550" s="7">
        <v>6</v>
      </c>
      <c r="C550" s="8" t="s">
        <v>161</v>
      </c>
      <c r="D550" s="7">
        <v>9</v>
      </c>
      <c r="E550" s="8" t="s">
        <v>950</v>
      </c>
      <c r="F550" s="8" t="s">
        <v>227</v>
      </c>
      <c r="G550" s="9">
        <v>342.11622</v>
      </c>
      <c r="H550" s="6">
        <f t="shared" si="0"/>
        <v>343.12401999999997</v>
      </c>
      <c r="I550" s="6">
        <f t="shared" si="1"/>
        <v>341.10842000000002</v>
      </c>
      <c r="J550" s="7">
        <v>439186</v>
      </c>
      <c r="K550" s="10" t="s">
        <v>15</v>
      </c>
      <c r="L550" s="10" t="s">
        <v>16</v>
      </c>
    </row>
    <row r="551" spans="1:12">
      <c r="A551" s="7">
        <v>780</v>
      </c>
      <c r="B551" s="7">
        <v>6</v>
      </c>
      <c r="C551" s="8" t="s">
        <v>161</v>
      </c>
      <c r="D551" s="7">
        <v>10</v>
      </c>
      <c r="E551" s="8" t="s">
        <v>951</v>
      </c>
      <c r="F551" s="8" t="s">
        <v>933</v>
      </c>
      <c r="G551" s="9">
        <v>180.06339</v>
      </c>
      <c r="H551" s="6">
        <f t="shared" si="0"/>
        <v>181.07119</v>
      </c>
      <c r="I551" s="6">
        <f t="shared" si="1"/>
        <v>179.05559</v>
      </c>
      <c r="J551" s="7">
        <v>439312</v>
      </c>
      <c r="K551" s="12" t="s">
        <v>42</v>
      </c>
      <c r="L551" s="12" t="s">
        <v>43</v>
      </c>
    </row>
    <row r="552" spans="1:12" ht="15.75">
      <c r="A552" s="7">
        <v>781</v>
      </c>
      <c r="B552" s="7">
        <v>6</v>
      </c>
      <c r="C552" s="8" t="s">
        <v>161</v>
      </c>
      <c r="D552" s="7">
        <v>11</v>
      </c>
      <c r="E552" s="8" t="s">
        <v>952</v>
      </c>
      <c r="F552" s="8" t="s">
        <v>53</v>
      </c>
      <c r="G552" s="9">
        <v>178.04774</v>
      </c>
      <c r="H552" s="6">
        <f t="shared" si="0"/>
        <v>179.05554000000001</v>
      </c>
      <c r="I552" s="6">
        <f t="shared" si="1"/>
        <v>177.03994</v>
      </c>
      <c r="J552" s="7">
        <v>6857417</v>
      </c>
      <c r="K552" s="10" t="s">
        <v>15</v>
      </c>
      <c r="L552" s="10" t="s">
        <v>16</v>
      </c>
    </row>
    <row r="553" spans="1:12">
      <c r="A553" s="7">
        <v>782</v>
      </c>
      <c r="B553" s="7">
        <v>6</v>
      </c>
      <c r="C553" s="8" t="s">
        <v>161</v>
      </c>
      <c r="D553" s="7">
        <v>12</v>
      </c>
      <c r="E553" s="8" t="s">
        <v>953</v>
      </c>
      <c r="F553" s="8" t="s">
        <v>941</v>
      </c>
      <c r="G553" s="9">
        <v>150.05282</v>
      </c>
      <c r="H553" s="6">
        <f t="shared" si="0"/>
        <v>151.06062</v>
      </c>
      <c r="I553" s="6">
        <f t="shared" si="1"/>
        <v>149.04501999999999</v>
      </c>
      <c r="J553" s="7">
        <v>66308</v>
      </c>
      <c r="K553" s="12" t="s">
        <v>42</v>
      </c>
      <c r="L553" s="12" t="s">
        <v>43</v>
      </c>
    </row>
    <row r="554" spans="1:12">
      <c r="A554" s="7">
        <v>783</v>
      </c>
      <c r="B554" s="7">
        <v>6</v>
      </c>
      <c r="C554" s="8" t="s">
        <v>185</v>
      </c>
      <c r="D554" s="7">
        <v>1</v>
      </c>
      <c r="E554" s="8" t="s">
        <v>954</v>
      </c>
      <c r="F554" s="8" t="s">
        <v>227</v>
      </c>
      <c r="G554" s="9">
        <v>342.11622</v>
      </c>
      <c r="H554" s="6">
        <f t="shared" si="0"/>
        <v>343.12401999999997</v>
      </c>
      <c r="I554" s="6">
        <f t="shared" si="1"/>
        <v>341.10842000000002</v>
      </c>
      <c r="J554" s="7">
        <v>439178</v>
      </c>
      <c r="K554" s="12" t="s">
        <v>42</v>
      </c>
      <c r="L554" s="12" t="s">
        <v>43</v>
      </c>
    </row>
    <row r="555" spans="1:12" ht="15.75">
      <c r="A555" s="7">
        <v>784</v>
      </c>
      <c r="B555" s="7">
        <v>6</v>
      </c>
      <c r="C555" s="8" t="s">
        <v>185</v>
      </c>
      <c r="D555" s="7">
        <v>2</v>
      </c>
      <c r="E555" s="8" t="s">
        <v>955</v>
      </c>
      <c r="F555" s="8" t="s">
        <v>933</v>
      </c>
      <c r="G555" s="9">
        <v>180.06339</v>
      </c>
      <c r="H555" s="6">
        <f t="shared" si="0"/>
        <v>181.07119</v>
      </c>
      <c r="I555" s="6">
        <f t="shared" si="1"/>
        <v>179.05559</v>
      </c>
      <c r="J555" s="7">
        <v>441036</v>
      </c>
      <c r="K555" s="10" t="s">
        <v>15</v>
      </c>
      <c r="L555" s="10" t="s">
        <v>16</v>
      </c>
    </row>
    <row r="556" spans="1:12" ht="15.75">
      <c r="A556" s="7">
        <v>785</v>
      </c>
      <c r="B556" s="7">
        <v>6</v>
      </c>
      <c r="C556" s="8" t="s">
        <v>185</v>
      </c>
      <c r="D556" s="7">
        <v>3</v>
      </c>
      <c r="E556" s="8" t="s">
        <v>956</v>
      </c>
      <c r="F556" s="8" t="s">
        <v>936</v>
      </c>
      <c r="G556" s="9">
        <v>152.06847999999999</v>
      </c>
      <c r="H556" s="6">
        <f t="shared" si="0"/>
        <v>153.07628</v>
      </c>
      <c r="I556" s="6">
        <f t="shared" si="1"/>
        <v>151.06067999999999</v>
      </c>
      <c r="J556" s="7">
        <v>439255</v>
      </c>
      <c r="K556" s="10" t="s">
        <v>15</v>
      </c>
      <c r="L556" s="10" t="s">
        <v>16</v>
      </c>
    </row>
    <row r="557" spans="1:12" ht="15.75">
      <c r="A557" s="7">
        <v>786</v>
      </c>
      <c r="B557" s="7">
        <v>6</v>
      </c>
      <c r="C557" s="8" t="s">
        <v>185</v>
      </c>
      <c r="D557" s="7">
        <v>4</v>
      </c>
      <c r="E557" s="8" t="s">
        <v>957</v>
      </c>
      <c r="F557" s="8" t="s">
        <v>941</v>
      </c>
      <c r="G557" s="9">
        <v>150.05282</v>
      </c>
      <c r="H557" s="6">
        <f t="shared" si="0"/>
        <v>151.06062</v>
      </c>
      <c r="I557" s="6">
        <f t="shared" si="1"/>
        <v>149.04501999999999</v>
      </c>
      <c r="J557" s="7">
        <v>439240</v>
      </c>
      <c r="K557" s="10" t="s">
        <v>15</v>
      </c>
      <c r="L557" s="12" t="s">
        <v>43</v>
      </c>
    </row>
    <row r="558" spans="1:12" ht="15.75">
      <c r="A558" s="7">
        <v>787</v>
      </c>
      <c r="B558" s="7">
        <v>6</v>
      </c>
      <c r="C558" s="8" t="s">
        <v>185</v>
      </c>
      <c r="D558" s="7">
        <v>5</v>
      </c>
      <c r="E558" s="8" t="s">
        <v>958</v>
      </c>
      <c r="F558" s="8" t="s">
        <v>941</v>
      </c>
      <c r="G558" s="9">
        <v>150.05283</v>
      </c>
      <c r="H558" s="6">
        <f t="shared" si="0"/>
        <v>151.06063</v>
      </c>
      <c r="I558" s="6">
        <f t="shared" si="1"/>
        <v>149.04503</v>
      </c>
      <c r="J558" s="7">
        <v>5779</v>
      </c>
      <c r="K558" s="10" t="s">
        <v>15</v>
      </c>
      <c r="L558" s="12" t="s">
        <v>43</v>
      </c>
    </row>
    <row r="559" spans="1:12" ht="15.75">
      <c r="A559" s="7">
        <v>788</v>
      </c>
      <c r="B559" s="7">
        <v>6</v>
      </c>
      <c r="C559" s="8" t="s">
        <v>185</v>
      </c>
      <c r="D559" s="7">
        <v>6</v>
      </c>
      <c r="E559" s="8" t="s">
        <v>959</v>
      </c>
      <c r="F559" s="8" t="s">
        <v>227</v>
      </c>
      <c r="G559" s="9">
        <v>342.11621000000002</v>
      </c>
      <c r="H559" s="6">
        <f t="shared" si="0"/>
        <v>343.12401</v>
      </c>
      <c r="I559" s="6">
        <f t="shared" si="1"/>
        <v>341.10841000000005</v>
      </c>
      <c r="J559" s="7">
        <v>439559</v>
      </c>
      <c r="K559" s="10" t="s">
        <v>15</v>
      </c>
      <c r="L559" s="12" t="s">
        <v>43</v>
      </c>
    </row>
    <row r="560" spans="1:12">
      <c r="A560" s="7">
        <v>789</v>
      </c>
      <c r="B560" s="7">
        <v>7</v>
      </c>
      <c r="C560" s="8" t="s">
        <v>12</v>
      </c>
      <c r="D560" s="7">
        <v>1</v>
      </c>
      <c r="E560" s="8" t="s">
        <v>960</v>
      </c>
      <c r="F560" s="8" t="s">
        <v>961</v>
      </c>
      <c r="G560" s="9">
        <v>396.33922000000001</v>
      </c>
      <c r="H560" s="6">
        <f t="shared" si="0"/>
        <v>397.34701999999999</v>
      </c>
      <c r="I560" s="6">
        <f t="shared" si="1"/>
        <v>395.33142000000004</v>
      </c>
      <c r="J560" s="7">
        <v>5280793</v>
      </c>
      <c r="K560" s="12" t="s">
        <v>42</v>
      </c>
      <c r="L560" s="12" t="s">
        <v>43</v>
      </c>
    </row>
    <row r="561" spans="1:12">
      <c r="A561" s="7">
        <v>790</v>
      </c>
      <c r="B561" s="7">
        <v>7</v>
      </c>
      <c r="C561" s="8" t="s">
        <v>12</v>
      </c>
      <c r="D561" s="7">
        <v>2</v>
      </c>
      <c r="E561" s="8" t="s">
        <v>962</v>
      </c>
      <c r="F561" s="8" t="s">
        <v>963</v>
      </c>
      <c r="G561" s="9">
        <v>410.39125000000001</v>
      </c>
      <c r="H561" s="6">
        <f t="shared" si="0"/>
        <v>411.39904999999999</v>
      </c>
      <c r="I561" s="6">
        <f t="shared" si="1"/>
        <v>409.38345000000004</v>
      </c>
      <c r="J561" s="7">
        <v>11975273</v>
      </c>
      <c r="K561" s="12" t="s">
        <v>42</v>
      </c>
      <c r="L561" s="12" t="s">
        <v>43</v>
      </c>
    </row>
    <row r="562" spans="1:12">
      <c r="A562" s="7">
        <v>791</v>
      </c>
      <c r="B562" s="7">
        <v>7</v>
      </c>
      <c r="C562" s="8" t="s">
        <v>12</v>
      </c>
      <c r="D562" s="7">
        <v>3</v>
      </c>
      <c r="E562" s="8" t="s">
        <v>964</v>
      </c>
      <c r="F562" s="8" t="s">
        <v>965</v>
      </c>
      <c r="G562" s="9">
        <v>164.04734999999999</v>
      </c>
      <c r="H562" s="6">
        <f t="shared" si="0"/>
        <v>165.05515</v>
      </c>
      <c r="I562" s="6">
        <f t="shared" si="1"/>
        <v>163.03954999999999</v>
      </c>
      <c r="J562" s="7">
        <v>637542</v>
      </c>
      <c r="K562" s="12" t="s">
        <v>42</v>
      </c>
      <c r="L562" s="12" t="s">
        <v>43</v>
      </c>
    </row>
    <row r="563" spans="1:12">
      <c r="A563" s="7">
        <v>792</v>
      </c>
      <c r="B563" s="7">
        <v>7</v>
      </c>
      <c r="C563" s="8" t="s">
        <v>12</v>
      </c>
      <c r="D563" s="7">
        <v>4</v>
      </c>
      <c r="E563" s="8" t="s">
        <v>966</v>
      </c>
      <c r="F563" s="8" t="s">
        <v>967</v>
      </c>
      <c r="G563" s="9">
        <v>158.13068000000001</v>
      </c>
      <c r="H563" s="6">
        <f t="shared" si="0"/>
        <v>159.13848000000002</v>
      </c>
      <c r="I563" s="6">
        <f t="shared" si="1"/>
        <v>157.12288000000001</v>
      </c>
      <c r="J563" s="7">
        <v>8158</v>
      </c>
      <c r="K563" s="12" t="s">
        <v>42</v>
      </c>
      <c r="L563" s="12" t="s">
        <v>43</v>
      </c>
    </row>
    <row r="564" spans="1:12">
      <c r="A564" s="7">
        <v>793</v>
      </c>
      <c r="B564" s="7">
        <v>7</v>
      </c>
      <c r="C564" s="8" t="s">
        <v>12</v>
      </c>
      <c r="D564" s="7">
        <v>5</v>
      </c>
      <c r="E564" s="8" t="s">
        <v>968</v>
      </c>
      <c r="F564" s="8" t="s">
        <v>969</v>
      </c>
      <c r="G564" s="9">
        <v>392.29266000000001</v>
      </c>
      <c r="H564" s="6">
        <f t="shared" si="0"/>
        <v>393.30045999999999</v>
      </c>
      <c r="I564" s="6">
        <f t="shared" si="1"/>
        <v>391.28486000000004</v>
      </c>
      <c r="J564" s="7">
        <v>10133</v>
      </c>
      <c r="K564" s="12" t="s">
        <v>42</v>
      </c>
      <c r="L564" s="12" t="s">
        <v>43</v>
      </c>
    </row>
    <row r="565" spans="1:12">
      <c r="A565" s="7">
        <v>794</v>
      </c>
      <c r="B565" s="7">
        <v>7</v>
      </c>
      <c r="C565" s="8" t="s">
        <v>12</v>
      </c>
      <c r="D565" s="7">
        <v>6</v>
      </c>
      <c r="E565" s="8" t="s">
        <v>970</v>
      </c>
      <c r="F565" s="8" t="s">
        <v>971</v>
      </c>
      <c r="G565" s="9">
        <v>144.11502999999999</v>
      </c>
      <c r="H565" s="6">
        <f t="shared" si="0"/>
        <v>145.12282999999999</v>
      </c>
      <c r="I565" s="6">
        <f t="shared" si="1"/>
        <v>143.10722999999999</v>
      </c>
      <c r="J565" s="7">
        <v>379</v>
      </c>
      <c r="K565" s="12" t="s">
        <v>42</v>
      </c>
      <c r="L565" s="12" t="s">
        <v>43</v>
      </c>
    </row>
    <row r="566" spans="1:12">
      <c r="A566" s="7">
        <v>795</v>
      </c>
      <c r="B566" s="7">
        <v>7</v>
      </c>
      <c r="C566" s="8" t="s">
        <v>12</v>
      </c>
      <c r="D566" s="7">
        <v>7</v>
      </c>
      <c r="E566" s="8" t="s">
        <v>972</v>
      </c>
      <c r="F566" s="8" t="s">
        <v>973</v>
      </c>
      <c r="G566" s="9">
        <v>428.36543</v>
      </c>
      <c r="H566" s="6">
        <f t="shared" si="0"/>
        <v>429.37322999999998</v>
      </c>
      <c r="I566" s="6">
        <f t="shared" si="1"/>
        <v>427.35763000000003</v>
      </c>
      <c r="J566" s="7">
        <v>6427285</v>
      </c>
      <c r="K566" s="12" t="s">
        <v>42</v>
      </c>
      <c r="L566" s="12" t="s">
        <v>43</v>
      </c>
    </row>
    <row r="567" spans="1:12">
      <c r="A567" s="7">
        <v>796</v>
      </c>
      <c r="B567" s="7">
        <v>7</v>
      </c>
      <c r="C567" s="8" t="s">
        <v>12</v>
      </c>
      <c r="D567" s="7">
        <v>8</v>
      </c>
      <c r="E567" s="8" t="s">
        <v>974</v>
      </c>
      <c r="F567" s="8" t="s">
        <v>975</v>
      </c>
      <c r="G567" s="9">
        <v>282.25587999999999</v>
      </c>
      <c r="H567" s="6">
        <f t="shared" si="0"/>
        <v>283.26367999999997</v>
      </c>
      <c r="I567" s="6">
        <f t="shared" si="1"/>
        <v>281.24808000000002</v>
      </c>
      <c r="J567" s="7">
        <v>5461010</v>
      </c>
      <c r="K567" s="12" t="s">
        <v>42</v>
      </c>
      <c r="L567" s="12" t="s">
        <v>43</v>
      </c>
    </row>
    <row r="568" spans="1:12">
      <c r="A568" s="7">
        <v>797</v>
      </c>
      <c r="B568" s="7">
        <v>7</v>
      </c>
      <c r="C568" s="8" t="s">
        <v>12</v>
      </c>
      <c r="D568" s="7">
        <v>9</v>
      </c>
      <c r="E568" s="8" t="s">
        <v>976</v>
      </c>
      <c r="F568" s="8" t="s">
        <v>977</v>
      </c>
      <c r="G568" s="9">
        <v>568.50667999999996</v>
      </c>
      <c r="H568" s="6">
        <f t="shared" si="0"/>
        <v>569.51447999999993</v>
      </c>
      <c r="I568" s="6">
        <f t="shared" si="1"/>
        <v>567.49887999999999</v>
      </c>
      <c r="J568" s="7">
        <v>644078</v>
      </c>
      <c r="K568" s="12" t="s">
        <v>42</v>
      </c>
      <c r="L568" s="12" t="s">
        <v>43</v>
      </c>
    </row>
    <row r="569" spans="1:12">
      <c r="A569" s="7">
        <v>798</v>
      </c>
      <c r="B569" s="7">
        <v>7</v>
      </c>
      <c r="C569" s="8" t="s">
        <v>12</v>
      </c>
      <c r="D569" s="7">
        <v>10</v>
      </c>
      <c r="E569" s="8" t="s">
        <v>978</v>
      </c>
      <c r="F569" s="8" t="s">
        <v>969</v>
      </c>
      <c r="G569" s="9">
        <v>392.29266000000001</v>
      </c>
      <c r="H569" s="6">
        <f t="shared" si="0"/>
        <v>393.30045999999999</v>
      </c>
      <c r="I569" s="6">
        <f t="shared" si="1"/>
        <v>391.28486000000004</v>
      </c>
      <c r="J569" s="7">
        <v>222528</v>
      </c>
      <c r="K569" s="12" t="s">
        <v>42</v>
      </c>
      <c r="L569" s="12" t="s">
        <v>43</v>
      </c>
    </row>
    <row r="570" spans="1:12">
      <c r="A570" s="7">
        <v>799</v>
      </c>
      <c r="B570" s="7">
        <v>7</v>
      </c>
      <c r="C570" s="8" t="s">
        <v>12</v>
      </c>
      <c r="D570" s="7">
        <v>11</v>
      </c>
      <c r="E570" s="8" t="s">
        <v>979</v>
      </c>
      <c r="F570" s="8" t="s">
        <v>980</v>
      </c>
      <c r="G570" s="9">
        <v>376.29775000000001</v>
      </c>
      <c r="H570" s="6">
        <f t="shared" si="0"/>
        <v>377.30554999999998</v>
      </c>
      <c r="I570" s="6">
        <f t="shared" si="1"/>
        <v>375.28995000000003</v>
      </c>
      <c r="J570" s="7">
        <v>11740284</v>
      </c>
      <c r="K570" s="12" t="s">
        <v>42</v>
      </c>
      <c r="L570" s="12" t="s">
        <v>43</v>
      </c>
    </row>
    <row r="571" spans="1:12">
      <c r="A571" s="7">
        <v>800</v>
      </c>
      <c r="B571" s="7">
        <v>7</v>
      </c>
      <c r="C571" s="8" t="s">
        <v>12</v>
      </c>
      <c r="D571" s="7">
        <v>12</v>
      </c>
      <c r="E571" s="8" t="s">
        <v>981</v>
      </c>
      <c r="F571" s="8" t="s">
        <v>982</v>
      </c>
      <c r="G571" s="9">
        <v>562.25801000000001</v>
      </c>
      <c r="H571" s="6">
        <f t="shared" si="0"/>
        <v>563.26580999999999</v>
      </c>
      <c r="I571" s="6">
        <f t="shared" si="1"/>
        <v>561.25021000000004</v>
      </c>
      <c r="J571" s="7">
        <v>4971</v>
      </c>
      <c r="K571" s="12" t="s">
        <v>42</v>
      </c>
      <c r="L571" s="12" t="s">
        <v>43</v>
      </c>
    </row>
    <row r="572" spans="1:12" ht="15.75">
      <c r="A572" s="7">
        <v>801</v>
      </c>
      <c r="B572" s="7">
        <v>7</v>
      </c>
      <c r="C572" s="8" t="s">
        <v>39</v>
      </c>
      <c r="D572" s="7">
        <v>1</v>
      </c>
      <c r="E572" s="8" t="s">
        <v>983</v>
      </c>
      <c r="F572" s="8" t="s">
        <v>984</v>
      </c>
      <c r="G572" s="9">
        <v>130.09938</v>
      </c>
      <c r="H572" s="6">
        <f t="shared" si="0"/>
        <v>131.10718</v>
      </c>
      <c r="I572" s="6">
        <f t="shared" si="1"/>
        <v>129.09157999999999</v>
      </c>
      <c r="J572" s="7">
        <v>8094</v>
      </c>
      <c r="K572" s="10" t="s">
        <v>15</v>
      </c>
      <c r="L572" s="12" t="s">
        <v>43</v>
      </c>
    </row>
    <row r="573" spans="1:12">
      <c r="A573" s="7">
        <v>802</v>
      </c>
      <c r="B573" s="7">
        <v>7</v>
      </c>
      <c r="C573" s="8" t="s">
        <v>39</v>
      </c>
      <c r="D573" s="7">
        <v>2</v>
      </c>
      <c r="E573" s="8" t="s">
        <v>985</v>
      </c>
      <c r="F573" s="8" t="s">
        <v>986</v>
      </c>
      <c r="G573" s="9">
        <v>286.22967</v>
      </c>
      <c r="H573" s="6">
        <f t="shared" si="0"/>
        <v>287.23746999999997</v>
      </c>
      <c r="I573" s="6">
        <f t="shared" si="1"/>
        <v>285.22187000000002</v>
      </c>
      <c r="J573" s="7">
        <v>445354</v>
      </c>
      <c r="K573" s="12" t="s">
        <v>42</v>
      </c>
      <c r="L573" s="12" t="s">
        <v>43</v>
      </c>
    </row>
    <row r="574" spans="1:12">
      <c r="A574" s="7">
        <v>803</v>
      </c>
      <c r="B574" s="7">
        <v>7</v>
      </c>
      <c r="C574" s="8" t="s">
        <v>39</v>
      </c>
      <c r="D574" s="7">
        <v>3</v>
      </c>
      <c r="E574" s="8" t="s">
        <v>987</v>
      </c>
      <c r="F574" s="8" t="s">
        <v>988</v>
      </c>
      <c r="G574" s="9">
        <v>444.30282999999997</v>
      </c>
      <c r="H574" s="6">
        <f t="shared" si="0"/>
        <v>445.31062999999995</v>
      </c>
      <c r="I574" s="6">
        <f t="shared" si="1"/>
        <v>443.29503</v>
      </c>
      <c r="J574" s="7">
        <v>5280374</v>
      </c>
      <c r="K574" s="12" t="s">
        <v>42</v>
      </c>
      <c r="L574" s="12" t="s">
        <v>43</v>
      </c>
    </row>
    <row r="575" spans="1:12">
      <c r="A575" s="7">
        <v>804</v>
      </c>
      <c r="B575" s="7">
        <v>7</v>
      </c>
      <c r="C575" s="8" t="s">
        <v>39</v>
      </c>
      <c r="D575" s="7">
        <v>4</v>
      </c>
      <c r="E575" s="8" t="s">
        <v>989</v>
      </c>
      <c r="F575" s="8" t="s">
        <v>975</v>
      </c>
      <c r="G575" s="9">
        <v>282.25587999999999</v>
      </c>
      <c r="H575" s="6">
        <f t="shared" si="0"/>
        <v>283.26367999999997</v>
      </c>
      <c r="I575" s="6">
        <f t="shared" si="1"/>
        <v>281.24808000000002</v>
      </c>
      <c r="J575" s="7">
        <v>445639</v>
      </c>
      <c r="K575" s="12" t="s">
        <v>42</v>
      </c>
      <c r="L575" s="12" t="s">
        <v>43</v>
      </c>
    </row>
    <row r="576" spans="1:12" ht="15.75">
      <c r="A576" s="7">
        <v>805</v>
      </c>
      <c r="B576" s="7">
        <v>7</v>
      </c>
      <c r="C576" s="8" t="s">
        <v>39</v>
      </c>
      <c r="D576" s="7">
        <v>5</v>
      </c>
      <c r="E576" s="8" t="s">
        <v>990</v>
      </c>
      <c r="F576" s="8" t="s">
        <v>991</v>
      </c>
      <c r="G576" s="9">
        <v>272.17763000000002</v>
      </c>
      <c r="H576" s="6">
        <f t="shared" si="0"/>
        <v>273.18543</v>
      </c>
      <c r="I576" s="6">
        <f t="shared" si="1"/>
        <v>271.16983000000005</v>
      </c>
      <c r="J576" s="7">
        <v>68570</v>
      </c>
      <c r="K576" s="10" t="s">
        <v>15</v>
      </c>
      <c r="L576" s="12" t="s">
        <v>43</v>
      </c>
    </row>
    <row r="577" spans="1:12" ht="15.75">
      <c r="A577" s="7">
        <v>806</v>
      </c>
      <c r="B577" s="7">
        <v>7</v>
      </c>
      <c r="C577" s="8" t="s">
        <v>39</v>
      </c>
      <c r="D577" s="7">
        <v>6</v>
      </c>
      <c r="E577" s="8" t="s">
        <v>992</v>
      </c>
      <c r="F577" s="8" t="s">
        <v>993</v>
      </c>
      <c r="G577" s="9">
        <v>228.20893000000001</v>
      </c>
      <c r="H577" s="6">
        <f t="shared" si="0"/>
        <v>229.21673000000001</v>
      </c>
      <c r="I577" s="6">
        <f t="shared" si="1"/>
        <v>227.20113000000001</v>
      </c>
      <c r="J577" s="7">
        <v>11005</v>
      </c>
      <c r="K577" s="10" t="s">
        <v>15</v>
      </c>
      <c r="L577" s="12" t="s">
        <v>43</v>
      </c>
    </row>
    <row r="578" spans="1:12">
      <c r="A578" s="7">
        <v>807</v>
      </c>
      <c r="B578" s="7">
        <v>7</v>
      </c>
      <c r="C578" s="8" t="s">
        <v>39</v>
      </c>
      <c r="D578" s="7">
        <v>7</v>
      </c>
      <c r="E578" s="8" t="s">
        <v>994</v>
      </c>
      <c r="F578" s="8" t="s">
        <v>995</v>
      </c>
      <c r="G578" s="9">
        <v>650.60018000000002</v>
      </c>
      <c r="H578" s="6">
        <f t="shared" si="0"/>
        <v>651.60798</v>
      </c>
      <c r="I578" s="6">
        <f t="shared" si="1"/>
        <v>649.59238000000005</v>
      </c>
      <c r="J578" s="7">
        <v>5283632</v>
      </c>
      <c r="K578" s="12" t="s">
        <v>42</v>
      </c>
      <c r="L578" s="12" t="s">
        <v>43</v>
      </c>
    </row>
    <row r="579" spans="1:12">
      <c r="A579" s="7">
        <v>808</v>
      </c>
      <c r="B579" s="7">
        <v>7</v>
      </c>
      <c r="C579" s="8" t="s">
        <v>39</v>
      </c>
      <c r="D579" s="7">
        <v>8</v>
      </c>
      <c r="E579" s="8" t="s">
        <v>996</v>
      </c>
      <c r="F579" s="8" t="s">
        <v>997</v>
      </c>
      <c r="G579" s="9">
        <v>360.08452</v>
      </c>
      <c r="H579" s="6">
        <f t="shared" si="0"/>
        <v>361.09231999999997</v>
      </c>
      <c r="I579" s="6">
        <f t="shared" si="1"/>
        <v>359.07672000000002</v>
      </c>
      <c r="J579" s="7">
        <v>1100862</v>
      </c>
      <c r="K579" s="12" t="s">
        <v>42</v>
      </c>
      <c r="L579" s="12" t="s">
        <v>43</v>
      </c>
    </row>
    <row r="580" spans="1:12">
      <c r="A580" s="7">
        <v>809</v>
      </c>
      <c r="B580" s="7">
        <v>7</v>
      </c>
      <c r="C580" s="8" t="s">
        <v>39</v>
      </c>
      <c r="D580" s="7">
        <v>9</v>
      </c>
      <c r="E580" s="8" t="s">
        <v>998</v>
      </c>
      <c r="F580" s="8" t="s">
        <v>999</v>
      </c>
      <c r="G580" s="9">
        <v>806.73634000000004</v>
      </c>
      <c r="H580" s="6">
        <f t="shared" si="0"/>
        <v>807.74414000000002</v>
      </c>
      <c r="I580" s="6">
        <f t="shared" si="1"/>
        <v>805.72854000000007</v>
      </c>
      <c r="J580" s="7">
        <v>11147</v>
      </c>
      <c r="K580" s="12" t="s">
        <v>42</v>
      </c>
      <c r="L580" s="12" t="s">
        <v>43</v>
      </c>
    </row>
    <row r="581" spans="1:12">
      <c r="A581" s="7">
        <v>810</v>
      </c>
      <c r="B581" s="7">
        <v>7</v>
      </c>
      <c r="C581" s="8" t="s">
        <v>39</v>
      </c>
      <c r="D581" s="7">
        <v>10</v>
      </c>
      <c r="E581" s="8" t="s">
        <v>1000</v>
      </c>
      <c r="F581" s="8" t="s">
        <v>1001</v>
      </c>
      <c r="G581" s="9">
        <v>346.21440999999999</v>
      </c>
      <c r="H581" s="6">
        <f t="shared" si="0"/>
        <v>347.22220999999996</v>
      </c>
      <c r="I581" s="6">
        <f t="shared" si="1"/>
        <v>345.20661000000001</v>
      </c>
      <c r="J581" s="7">
        <v>53477676</v>
      </c>
      <c r="K581" s="12" t="s">
        <v>42</v>
      </c>
      <c r="L581" s="12" t="s">
        <v>43</v>
      </c>
    </row>
    <row r="582" spans="1:12">
      <c r="A582" s="7">
        <v>811</v>
      </c>
      <c r="B582" s="7">
        <v>7</v>
      </c>
      <c r="C582" s="8" t="s">
        <v>39</v>
      </c>
      <c r="D582" s="7">
        <v>11</v>
      </c>
      <c r="E582" s="8" t="s">
        <v>1002</v>
      </c>
      <c r="F582" s="8" t="s">
        <v>1003</v>
      </c>
      <c r="G582" s="9">
        <v>483.30185</v>
      </c>
      <c r="H582" s="6">
        <f t="shared" si="0"/>
        <v>484.30964999999998</v>
      </c>
      <c r="I582" s="6">
        <f t="shared" si="1"/>
        <v>482.29405000000003</v>
      </c>
      <c r="J582" s="7">
        <v>439763</v>
      </c>
      <c r="K582" s="12" t="s">
        <v>42</v>
      </c>
      <c r="L582" s="12" t="s">
        <v>43</v>
      </c>
    </row>
    <row r="583" spans="1:12">
      <c r="A583" s="7">
        <v>812</v>
      </c>
      <c r="B583" s="7">
        <v>7</v>
      </c>
      <c r="C583" s="8" t="s">
        <v>39</v>
      </c>
      <c r="D583" s="7">
        <v>12</v>
      </c>
      <c r="E583" s="8" t="s">
        <v>1004</v>
      </c>
      <c r="F583" s="8" t="s">
        <v>1005</v>
      </c>
      <c r="G583" s="9">
        <v>254.22458</v>
      </c>
      <c r="H583" s="6">
        <f t="shared" si="0"/>
        <v>255.23238000000001</v>
      </c>
      <c r="I583" s="6">
        <f t="shared" si="1"/>
        <v>253.21678</v>
      </c>
      <c r="J583" s="7">
        <v>445638</v>
      </c>
      <c r="K583" s="12" t="s">
        <v>42</v>
      </c>
      <c r="L583" s="12" t="s">
        <v>43</v>
      </c>
    </row>
    <row r="584" spans="1:12">
      <c r="A584" s="7">
        <v>813</v>
      </c>
      <c r="B584" s="7">
        <v>7</v>
      </c>
      <c r="C584" s="8" t="s">
        <v>66</v>
      </c>
      <c r="D584" s="7">
        <v>1</v>
      </c>
      <c r="E584" s="8" t="s">
        <v>1006</v>
      </c>
      <c r="F584" s="8" t="s">
        <v>1007</v>
      </c>
      <c r="G584" s="9">
        <v>256.24023</v>
      </c>
      <c r="H584" s="6">
        <f t="shared" si="0"/>
        <v>257.24802999999997</v>
      </c>
      <c r="I584" s="6">
        <f t="shared" si="1"/>
        <v>255.23242999999999</v>
      </c>
      <c r="J584" s="7">
        <v>985</v>
      </c>
      <c r="K584" s="12" t="s">
        <v>42</v>
      </c>
      <c r="L584" s="12" t="s">
        <v>43</v>
      </c>
    </row>
    <row r="585" spans="1:12">
      <c r="A585" s="7">
        <v>814</v>
      </c>
      <c r="B585" s="7">
        <v>7</v>
      </c>
      <c r="C585" s="8" t="s">
        <v>66</v>
      </c>
      <c r="D585" s="7">
        <v>2</v>
      </c>
      <c r="E585" s="8" t="s">
        <v>1008</v>
      </c>
      <c r="F585" s="8" t="s">
        <v>1009</v>
      </c>
      <c r="G585" s="9">
        <v>650.79007000000001</v>
      </c>
      <c r="H585" s="6">
        <f t="shared" si="0"/>
        <v>651.79786999999999</v>
      </c>
      <c r="I585" s="6">
        <f t="shared" si="1"/>
        <v>649.78227000000004</v>
      </c>
      <c r="J585" s="7">
        <v>644280</v>
      </c>
      <c r="K585" s="12" t="s">
        <v>42</v>
      </c>
      <c r="L585" s="12" t="s">
        <v>43</v>
      </c>
    </row>
    <row r="586" spans="1:12">
      <c r="A586" s="7">
        <v>815</v>
      </c>
      <c r="B586" s="7">
        <v>7</v>
      </c>
      <c r="C586" s="8" t="s">
        <v>66</v>
      </c>
      <c r="D586" s="7">
        <v>3</v>
      </c>
      <c r="E586" s="8" t="s">
        <v>1010</v>
      </c>
      <c r="F586" s="8" t="s">
        <v>1011</v>
      </c>
      <c r="G586" s="9">
        <v>301.29808000000003</v>
      </c>
      <c r="H586" s="6">
        <f t="shared" si="0"/>
        <v>302.30588</v>
      </c>
      <c r="I586" s="6">
        <f t="shared" si="1"/>
        <v>300.29028000000005</v>
      </c>
      <c r="J586" s="7">
        <v>91486</v>
      </c>
      <c r="K586" s="12" t="s">
        <v>42</v>
      </c>
      <c r="L586" s="12" t="s">
        <v>43</v>
      </c>
    </row>
    <row r="587" spans="1:12" ht="15.75">
      <c r="A587" s="7">
        <v>816</v>
      </c>
      <c r="B587" s="7">
        <v>7</v>
      </c>
      <c r="C587" s="8" t="s">
        <v>66</v>
      </c>
      <c r="D587" s="7">
        <v>4</v>
      </c>
      <c r="E587" s="8" t="s">
        <v>1012</v>
      </c>
      <c r="F587" s="8" t="s">
        <v>1013</v>
      </c>
      <c r="G587" s="9">
        <v>426.38616999999999</v>
      </c>
      <c r="H587" s="6">
        <f t="shared" si="0"/>
        <v>427.39396999999997</v>
      </c>
      <c r="I587" s="6">
        <f t="shared" si="1"/>
        <v>425.37837000000002</v>
      </c>
      <c r="J587" s="7">
        <v>246983</v>
      </c>
      <c r="K587" s="10" t="s">
        <v>15</v>
      </c>
      <c r="L587" s="12" t="s">
        <v>43</v>
      </c>
    </row>
    <row r="588" spans="1:12" ht="15.75">
      <c r="A588" s="7">
        <v>817</v>
      </c>
      <c r="B588" s="7">
        <v>7</v>
      </c>
      <c r="C588" s="8" t="s">
        <v>66</v>
      </c>
      <c r="D588" s="7">
        <v>5</v>
      </c>
      <c r="E588" s="8" t="s">
        <v>1014</v>
      </c>
      <c r="F588" s="8" t="s">
        <v>1015</v>
      </c>
      <c r="G588" s="9">
        <v>200.17762999999999</v>
      </c>
      <c r="H588" s="6">
        <f t="shared" si="0"/>
        <v>201.18543</v>
      </c>
      <c r="I588" s="6">
        <f t="shared" si="1"/>
        <v>199.16982999999999</v>
      </c>
      <c r="J588" s="7">
        <v>3893</v>
      </c>
      <c r="K588" s="10" t="s">
        <v>15</v>
      </c>
      <c r="L588" s="12" t="s">
        <v>43</v>
      </c>
    </row>
    <row r="589" spans="1:12">
      <c r="A589" s="7">
        <v>818</v>
      </c>
      <c r="B589" s="7">
        <v>7</v>
      </c>
      <c r="C589" s="8" t="s">
        <v>66</v>
      </c>
      <c r="D589" s="7">
        <v>6</v>
      </c>
      <c r="E589" s="8" t="s">
        <v>1016</v>
      </c>
      <c r="F589" s="8" t="s">
        <v>1017</v>
      </c>
      <c r="G589" s="9">
        <v>312.30282999999997</v>
      </c>
      <c r="H589" s="6">
        <f t="shared" si="0"/>
        <v>313.31062999999995</v>
      </c>
      <c r="I589" s="6">
        <f t="shared" si="1"/>
        <v>311.29503</v>
      </c>
      <c r="J589" s="7">
        <v>10467</v>
      </c>
      <c r="K589" s="12" t="s">
        <v>42</v>
      </c>
      <c r="L589" s="12" t="s">
        <v>43</v>
      </c>
    </row>
    <row r="590" spans="1:12">
      <c r="A590" s="7">
        <v>819</v>
      </c>
      <c r="B590" s="7">
        <v>7</v>
      </c>
      <c r="C590" s="8" t="s">
        <v>66</v>
      </c>
      <c r="D590" s="7">
        <v>7</v>
      </c>
      <c r="E590" s="8" t="s">
        <v>1018</v>
      </c>
      <c r="F590" s="8" t="s">
        <v>1019</v>
      </c>
      <c r="G590" s="9">
        <v>338.31848000000002</v>
      </c>
      <c r="H590" s="6">
        <f t="shared" si="0"/>
        <v>339.32628</v>
      </c>
      <c r="I590" s="6">
        <f t="shared" si="1"/>
        <v>337.31068000000005</v>
      </c>
      <c r="J590" s="7">
        <v>5281116</v>
      </c>
      <c r="K590" s="12" t="s">
        <v>42</v>
      </c>
      <c r="L590" s="12" t="s">
        <v>43</v>
      </c>
    </row>
    <row r="591" spans="1:12">
      <c r="A591" s="7">
        <v>820</v>
      </c>
      <c r="B591" s="7">
        <v>7</v>
      </c>
      <c r="C591" s="8" t="s">
        <v>66</v>
      </c>
      <c r="D591" s="7">
        <v>8</v>
      </c>
      <c r="E591" s="8" t="s">
        <v>1020</v>
      </c>
      <c r="F591" s="8" t="s">
        <v>969</v>
      </c>
      <c r="G591" s="9">
        <v>392.29266000000001</v>
      </c>
      <c r="H591" s="6">
        <f t="shared" si="0"/>
        <v>393.30045999999999</v>
      </c>
      <c r="I591" s="6">
        <f t="shared" si="1"/>
        <v>391.28486000000004</v>
      </c>
      <c r="J591" s="7">
        <v>23668196</v>
      </c>
      <c r="K591" s="12" t="s">
        <v>42</v>
      </c>
      <c r="L591" s="12" t="s">
        <v>43</v>
      </c>
    </row>
    <row r="592" spans="1:12">
      <c r="A592" s="7">
        <v>821</v>
      </c>
      <c r="B592" s="7">
        <v>7</v>
      </c>
      <c r="C592" s="8" t="s">
        <v>66</v>
      </c>
      <c r="D592" s="7">
        <v>9</v>
      </c>
      <c r="E592" s="8" t="s">
        <v>1021</v>
      </c>
      <c r="F592" s="8" t="s">
        <v>770</v>
      </c>
      <c r="G592" s="9">
        <v>130.06298799999999</v>
      </c>
      <c r="H592" s="6">
        <f t="shared" si="0"/>
        <v>131.07078799999999</v>
      </c>
      <c r="I592" s="6">
        <f t="shared" si="1"/>
        <v>129.05518799999999</v>
      </c>
      <c r="J592" s="7">
        <v>70</v>
      </c>
      <c r="K592" s="12" t="s">
        <v>42</v>
      </c>
      <c r="L592" s="12" t="s">
        <v>43</v>
      </c>
    </row>
    <row r="593" spans="1:12">
      <c r="A593" s="7">
        <v>822</v>
      </c>
      <c r="B593" s="7">
        <v>7</v>
      </c>
      <c r="C593" s="8" t="s">
        <v>66</v>
      </c>
      <c r="D593" s="7">
        <v>10</v>
      </c>
      <c r="E593" s="8" t="s">
        <v>1022</v>
      </c>
      <c r="F593" s="8" t="s">
        <v>1023</v>
      </c>
      <c r="G593" s="9">
        <v>336.23005999999998</v>
      </c>
      <c r="H593" s="6">
        <f t="shared" si="0"/>
        <v>337.23785999999996</v>
      </c>
      <c r="I593" s="6">
        <f t="shared" si="1"/>
        <v>335.22226000000001</v>
      </c>
      <c r="J593" s="7">
        <v>5280492</v>
      </c>
      <c r="K593" s="12" t="s">
        <v>42</v>
      </c>
      <c r="L593" s="12" t="s">
        <v>43</v>
      </c>
    </row>
    <row r="594" spans="1:12">
      <c r="A594" s="7">
        <v>823</v>
      </c>
      <c r="B594" s="7">
        <v>7</v>
      </c>
      <c r="C594" s="8" t="s">
        <v>66</v>
      </c>
      <c r="D594" s="7">
        <v>11</v>
      </c>
      <c r="E594" s="8" t="s">
        <v>1024</v>
      </c>
      <c r="F594" s="8" t="s">
        <v>1025</v>
      </c>
      <c r="G594" s="9">
        <v>270.25587999999999</v>
      </c>
      <c r="H594" s="6">
        <f t="shared" si="0"/>
        <v>271.26367999999997</v>
      </c>
      <c r="I594" s="6">
        <f t="shared" si="1"/>
        <v>269.24808000000002</v>
      </c>
      <c r="J594" s="7">
        <v>10465</v>
      </c>
      <c r="K594" s="12" t="s">
        <v>42</v>
      </c>
      <c r="L594" s="12" t="s">
        <v>43</v>
      </c>
    </row>
    <row r="595" spans="1:12">
      <c r="A595" s="7">
        <v>824</v>
      </c>
      <c r="B595" s="7">
        <v>7</v>
      </c>
      <c r="C595" s="8" t="s">
        <v>66</v>
      </c>
      <c r="D595" s="7">
        <v>12</v>
      </c>
      <c r="E595" s="8" t="s">
        <v>1026</v>
      </c>
      <c r="F595" s="8" t="s">
        <v>1027</v>
      </c>
      <c r="G595" s="9">
        <v>722.64243999999997</v>
      </c>
      <c r="H595" s="6">
        <f t="shared" si="0"/>
        <v>723.65023999999994</v>
      </c>
      <c r="I595" s="6">
        <f t="shared" si="1"/>
        <v>721.63463999999999</v>
      </c>
      <c r="J595" s="7">
        <v>11148</v>
      </c>
      <c r="K595" s="12" t="s">
        <v>42</v>
      </c>
      <c r="L595" s="12" t="s">
        <v>43</v>
      </c>
    </row>
    <row r="596" spans="1:12" ht="15.75">
      <c r="A596" s="7">
        <v>825</v>
      </c>
      <c r="B596" s="7">
        <v>7</v>
      </c>
      <c r="C596" s="8" t="s">
        <v>89</v>
      </c>
      <c r="D596" s="7">
        <v>1</v>
      </c>
      <c r="E596" s="8" t="s">
        <v>1028</v>
      </c>
      <c r="F596" s="8" t="s">
        <v>1029</v>
      </c>
      <c r="G596" s="9">
        <v>280.24023</v>
      </c>
      <c r="H596" s="6">
        <f t="shared" si="0"/>
        <v>281.24802999999997</v>
      </c>
      <c r="I596" s="6">
        <f t="shared" si="1"/>
        <v>279.23243000000002</v>
      </c>
      <c r="J596" s="7">
        <v>5280450</v>
      </c>
      <c r="K596" s="10" t="s">
        <v>15</v>
      </c>
      <c r="L596" s="12" t="s">
        <v>43</v>
      </c>
    </row>
    <row r="597" spans="1:12">
      <c r="A597" s="7">
        <v>826</v>
      </c>
      <c r="B597" s="7">
        <v>7</v>
      </c>
      <c r="C597" s="8" t="s">
        <v>89</v>
      </c>
      <c r="D597" s="7">
        <v>2</v>
      </c>
      <c r="E597" s="8" t="s">
        <v>1030</v>
      </c>
      <c r="F597" s="8" t="s">
        <v>1031</v>
      </c>
      <c r="G597" s="9">
        <v>730.59887000000003</v>
      </c>
      <c r="H597" s="6">
        <f t="shared" si="0"/>
        <v>731.60667000000001</v>
      </c>
      <c r="I597" s="6">
        <f t="shared" si="1"/>
        <v>729.59107000000006</v>
      </c>
      <c r="J597" s="7">
        <v>5283588</v>
      </c>
      <c r="K597" s="12" t="s">
        <v>42</v>
      </c>
      <c r="L597" s="12" t="s">
        <v>43</v>
      </c>
    </row>
    <row r="598" spans="1:12">
      <c r="A598" s="7">
        <v>827</v>
      </c>
      <c r="B598" s="7">
        <v>7</v>
      </c>
      <c r="C598" s="8" t="s">
        <v>89</v>
      </c>
      <c r="D598" s="7">
        <v>3</v>
      </c>
      <c r="E598" s="8" t="s">
        <v>1032</v>
      </c>
      <c r="F598" s="8" t="s">
        <v>1033</v>
      </c>
      <c r="G598" s="9">
        <v>384.33922000000001</v>
      </c>
      <c r="H598" s="6">
        <f t="shared" si="0"/>
        <v>385.34701999999999</v>
      </c>
      <c r="I598" s="6">
        <f t="shared" si="1"/>
        <v>383.33142000000004</v>
      </c>
      <c r="J598" s="7">
        <v>439423</v>
      </c>
      <c r="K598" s="12" t="s">
        <v>42</v>
      </c>
      <c r="L598" s="12" t="s">
        <v>43</v>
      </c>
    </row>
    <row r="599" spans="1:12">
      <c r="A599" s="7">
        <v>828</v>
      </c>
      <c r="B599" s="7">
        <v>7</v>
      </c>
      <c r="C599" s="8" t="s">
        <v>89</v>
      </c>
      <c r="D599" s="7">
        <v>4</v>
      </c>
      <c r="E599" s="8" t="s">
        <v>1034</v>
      </c>
      <c r="F599" s="8" t="s">
        <v>1035</v>
      </c>
      <c r="G599" s="9">
        <v>776.68672000000004</v>
      </c>
      <c r="H599" s="6">
        <f t="shared" si="0"/>
        <v>777.69452000000001</v>
      </c>
      <c r="I599" s="6">
        <f t="shared" si="1"/>
        <v>775.67892000000006</v>
      </c>
      <c r="J599" s="7">
        <v>5819</v>
      </c>
      <c r="K599" s="12" t="s">
        <v>42</v>
      </c>
      <c r="L599" s="12" t="s">
        <v>43</v>
      </c>
    </row>
    <row r="600" spans="1:12">
      <c r="A600" s="7">
        <v>829</v>
      </c>
      <c r="B600" s="7">
        <v>7</v>
      </c>
      <c r="C600" s="8" t="s">
        <v>89</v>
      </c>
      <c r="D600" s="7">
        <v>5</v>
      </c>
      <c r="E600" s="8" t="s">
        <v>1036</v>
      </c>
      <c r="F600" s="8" t="s">
        <v>1037</v>
      </c>
      <c r="G600" s="9">
        <v>390.27701000000002</v>
      </c>
      <c r="H600" s="6">
        <f t="shared" si="0"/>
        <v>391.28480999999999</v>
      </c>
      <c r="I600" s="6">
        <f t="shared" si="1"/>
        <v>389.26921000000004</v>
      </c>
      <c r="J600" s="7">
        <v>8343</v>
      </c>
      <c r="K600" s="12" t="s">
        <v>42</v>
      </c>
      <c r="L600" s="12" t="s">
        <v>43</v>
      </c>
    </row>
    <row r="601" spans="1:12" ht="15.75">
      <c r="A601" s="7">
        <v>830</v>
      </c>
      <c r="B601" s="7">
        <v>7</v>
      </c>
      <c r="C601" s="8" t="s">
        <v>89</v>
      </c>
      <c r="D601" s="7">
        <v>6</v>
      </c>
      <c r="E601" s="8" t="s">
        <v>1038</v>
      </c>
      <c r="F601" s="8" t="s">
        <v>1039</v>
      </c>
      <c r="G601" s="9">
        <v>278.22458</v>
      </c>
      <c r="H601" s="6">
        <f t="shared" si="0"/>
        <v>279.23237999999998</v>
      </c>
      <c r="I601" s="6">
        <f t="shared" si="1"/>
        <v>277.21678000000003</v>
      </c>
      <c r="J601" s="7">
        <v>5280933</v>
      </c>
      <c r="K601" s="10" t="s">
        <v>15</v>
      </c>
      <c r="L601" s="12" t="s">
        <v>43</v>
      </c>
    </row>
    <row r="602" spans="1:12">
      <c r="A602" s="7">
        <v>831</v>
      </c>
      <c r="B602" s="7">
        <v>7</v>
      </c>
      <c r="C602" s="8" t="s">
        <v>89</v>
      </c>
      <c r="D602" s="7">
        <v>7</v>
      </c>
      <c r="E602" s="8" t="s">
        <v>1040</v>
      </c>
      <c r="F602" s="8" t="s">
        <v>1041</v>
      </c>
      <c r="G602" s="9">
        <v>216.17255</v>
      </c>
      <c r="H602" s="6">
        <f t="shared" si="0"/>
        <v>217.18035</v>
      </c>
      <c r="I602" s="6">
        <f t="shared" si="1"/>
        <v>215.16475</v>
      </c>
      <c r="J602" s="7">
        <v>79034</v>
      </c>
      <c r="K602" s="12" t="s">
        <v>42</v>
      </c>
      <c r="L602" s="12" t="s">
        <v>43</v>
      </c>
    </row>
    <row r="603" spans="1:12">
      <c r="A603" s="7">
        <v>832</v>
      </c>
      <c r="B603" s="7">
        <v>7</v>
      </c>
      <c r="C603" s="8" t="s">
        <v>89</v>
      </c>
      <c r="D603" s="7">
        <v>8</v>
      </c>
      <c r="E603" s="8" t="s">
        <v>1042</v>
      </c>
      <c r="F603" s="8" t="s">
        <v>1043</v>
      </c>
      <c r="G603" s="9">
        <v>224.14125000000001</v>
      </c>
      <c r="H603" s="6">
        <f t="shared" si="0"/>
        <v>225.14905000000002</v>
      </c>
      <c r="I603" s="6">
        <f t="shared" si="1"/>
        <v>223.13345000000001</v>
      </c>
      <c r="J603" s="7">
        <v>5281929</v>
      </c>
      <c r="K603" s="12" t="s">
        <v>42</v>
      </c>
      <c r="L603" s="12" t="s">
        <v>43</v>
      </c>
    </row>
    <row r="604" spans="1:12">
      <c r="A604" s="7">
        <v>833</v>
      </c>
      <c r="B604" s="7">
        <v>7</v>
      </c>
      <c r="C604" s="8" t="s">
        <v>89</v>
      </c>
      <c r="D604" s="7">
        <v>9</v>
      </c>
      <c r="E604" s="8" t="s">
        <v>1044</v>
      </c>
      <c r="F604" s="8" t="s">
        <v>1045</v>
      </c>
      <c r="G604" s="9">
        <v>450.19362999999998</v>
      </c>
      <c r="H604" s="6">
        <f t="shared" si="0"/>
        <v>451.20142999999996</v>
      </c>
      <c r="I604" s="6">
        <f t="shared" si="1"/>
        <v>449.18583000000001</v>
      </c>
      <c r="J604" s="7">
        <v>447277</v>
      </c>
      <c r="K604" s="12" t="s">
        <v>42</v>
      </c>
      <c r="L604" s="12" t="s">
        <v>43</v>
      </c>
    </row>
    <row r="605" spans="1:12">
      <c r="A605" s="7">
        <v>834</v>
      </c>
      <c r="B605" s="7">
        <v>7</v>
      </c>
      <c r="C605" s="8" t="s">
        <v>89</v>
      </c>
      <c r="D605" s="7">
        <v>10</v>
      </c>
      <c r="E605" s="8" t="s">
        <v>1046</v>
      </c>
      <c r="F605" s="8" t="s">
        <v>1047</v>
      </c>
      <c r="G605" s="9">
        <v>242.26096999999999</v>
      </c>
      <c r="H605" s="6">
        <f t="shared" si="0"/>
        <v>243.26876999999999</v>
      </c>
      <c r="I605" s="6">
        <f t="shared" si="1"/>
        <v>241.25316999999998</v>
      </c>
      <c r="J605" s="7">
        <v>2682</v>
      </c>
      <c r="K605" s="12" t="s">
        <v>42</v>
      </c>
      <c r="L605" s="12" t="s">
        <v>43</v>
      </c>
    </row>
    <row r="606" spans="1:12">
      <c r="A606" s="7">
        <v>835</v>
      </c>
      <c r="B606" s="7">
        <v>7</v>
      </c>
      <c r="C606" s="8" t="s">
        <v>89</v>
      </c>
      <c r="D606" s="7">
        <v>11</v>
      </c>
      <c r="E606" s="8" t="s">
        <v>1048</v>
      </c>
      <c r="F606" s="8" t="s">
        <v>1049</v>
      </c>
      <c r="G606" s="9">
        <v>146.08439999999999</v>
      </c>
      <c r="H606" s="6">
        <f t="shared" si="0"/>
        <v>147.09219999999999</v>
      </c>
      <c r="I606" s="6">
        <f t="shared" si="1"/>
        <v>145.07659999999998</v>
      </c>
      <c r="J606" s="7">
        <v>675</v>
      </c>
      <c r="K606" s="12" t="s">
        <v>42</v>
      </c>
      <c r="L606" s="12" t="s">
        <v>43</v>
      </c>
    </row>
    <row r="607" spans="1:12">
      <c r="A607" s="7">
        <v>836</v>
      </c>
      <c r="B607" s="7">
        <v>7</v>
      </c>
      <c r="C607" s="8" t="s">
        <v>89</v>
      </c>
      <c r="D607" s="7">
        <v>12</v>
      </c>
      <c r="E607" s="8" t="s">
        <v>1050</v>
      </c>
      <c r="F607" s="8" t="s">
        <v>1051</v>
      </c>
      <c r="G607" s="9">
        <v>300.20893000000001</v>
      </c>
      <c r="H607" s="6">
        <f t="shared" si="0"/>
        <v>301.21672999999998</v>
      </c>
      <c r="I607" s="6">
        <f t="shared" si="1"/>
        <v>299.20113000000003</v>
      </c>
      <c r="J607" s="7">
        <v>444795</v>
      </c>
      <c r="K607" s="12" t="s">
        <v>42</v>
      </c>
      <c r="L607" s="12" t="s">
        <v>43</v>
      </c>
    </row>
    <row r="608" spans="1:12">
      <c r="A608" s="7">
        <v>837</v>
      </c>
      <c r="B608" s="7">
        <v>7</v>
      </c>
      <c r="C608" s="8" t="s">
        <v>114</v>
      </c>
      <c r="D608" s="7">
        <v>1</v>
      </c>
      <c r="E608" s="8" t="s">
        <v>1052</v>
      </c>
      <c r="F608" s="8" t="s">
        <v>1053</v>
      </c>
      <c r="G608" s="9">
        <v>117.05785</v>
      </c>
      <c r="H608" s="6">
        <f t="shared" si="0"/>
        <v>118.06565000000001</v>
      </c>
      <c r="I608" s="6">
        <f t="shared" si="1"/>
        <v>116.05005</v>
      </c>
      <c r="J608" s="7">
        <v>798</v>
      </c>
      <c r="K608" s="12" t="s">
        <v>42</v>
      </c>
      <c r="L608" s="12" t="s">
        <v>43</v>
      </c>
    </row>
    <row r="609" spans="1:12">
      <c r="A609" s="7">
        <v>838</v>
      </c>
      <c r="B609" s="7">
        <v>7</v>
      </c>
      <c r="C609" s="8" t="s">
        <v>114</v>
      </c>
      <c r="D609" s="7">
        <v>2</v>
      </c>
      <c r="E609" s="8" t="s">
        <v>1054</v>
      </c>
      <c r="F609" s="8" t="s">
        <v>1055</v>
      </c>
      <c r="G609" s="9">
        <v>408.28757999999999</v>
      </c>
      <c r="H609" s="6">
        <f t="shared" si="0"/>
        <v>409.29537999999997</v>
      </c>
      <c r="I609" s="6">
        <f t="shared" si="1"/>
        <v>407.27978000000002</v>
      </c>
      <c r="J609" s="7">
        <v>221493</v>
      </c>
      <c r="K609" s="12" t="s">
        <v>42</v>
      </c>
      <c r="L609" s="12" t="s">
        <v>43</v>
      </c>
    </row>
    <row r="610" spans="1:12">
      <c r="A610" s="7">
        <v>839</v>
      </c>
      <c r="B610" s="7">
        <v>7</v>
      </c>
      <c r="C610" s="8" t="s">
        <v>114</v>
      </c>
      <c r="D610" s="7">
        <v>3</v>
      </c>
      <c r="E610" s="8" t="s">
        <v>1056</v>
      </c>
      <c r="F610" s="8" t="s">
        <v>1057</v>
      </c>
      <c r="G610" s="9">
        <v>450.34978000000001</v>
      </c>
      <c r="H610" s="6">
        <f t="shared" si="0"/>
        <v>451.35757999999998</v>
      </c>
      <c r="I610" s="6">
        <f t="shared" si="1"/>
        <v>449.34198000000004</v>
      </c>
      <c r="J610" s="7">
        <v>5280483</v>
      </c>
      <c r="K610" s="12" t="s">
        <v>42</v>
      </c>
      <c r="L610" s="12" t="s">
        <v>43</v>
      </c>
    </row>
    <row r="611" spans="1:12">
      <c r="A611" s="7">
        <v>840</v>
      </c>
      <c r="B611" s="7">
        <v>7</v>
      </c>
      <c r="C611" s="8" t="s">
        <v>114</v>
      </c>
      <c r="D611" s="7">
        <v>4</v>
      </c>
      <c r="E611" s="8" t="s">
        <v>1058</v>
      </c>
      <c r="F611" s="8" t="s">
        <v>1059</v>
      </c>
      <c r="G611" s="9">
        <v>624.58452999999997</v>
      </c>
      <c r="H611" s="6">
        <f t="shared" si="0"/>
        <v>625.59232999999995</v>
      </c>
      <c r="I611" s="6">
        <f t="shared" si="1"/>
        <v>623.57673</v>
      </c>
      <c r="J611" s="7">
        <v>246520</v>
      </c>
      <c r="K611" s="12" t="s">
        <v>42</v>
      </c>
      <c r="L611" s="12" t="s">
        <v>43</v>
      </c>
    </row>
    <row r="612" spans="1:12">
      <c r="A612" s="7">
        <v>841</v>
      </c>
      <c r="B612" s="7">
        <v>7</v>
      </c>
      <c r="C612" s="8" t="s">
        <v>114</v>
      </c>
      <c r="D612" s="7">
        <v>5</v>
      </c>
      <c r="E612" s="8" t="s">
        <v>1060</v>
      </c>
      <c r="F612" s="8" t="s">
        <v>1061</v>
      </c>
      <c r="G612" s="9">
        <v>129.05785</v>
      </c>
      <c r="H612" s="6">
        <f t="shared" si="0"/>
        <v>130.06565000000001</v>
      </c>
      <c r="I612" s="6">
        <f t="shared" si="1"/>
        <v>128.05005</v>
      </c>
      <c r="J612" s="7">
        <v>7047</v>
      </c>
      <c r="K612" s="12" t="s">
        <v>42</v>
      </c>
      <c r="L612" s="12" t="s">
        <v>43</v>
      </c>
    </row>
    <row r="613" spans="1:12">
      <c r="A613" s="7">
        <v>842</v>
      </c>
      <c r="B613" s="7">
        <v>7</v>
      </c>
      <c r="C613" s="8" t="s">
        <v>114</v>
      </c>
      <c r="D613" s="7">
        <v>6</v>
      </c>
      <c r="E613" s="8" t="s">
        <v>1062</v>
      </c>
      <c r="F613" s="8" t="s">
        <v>1063</v>
      </c>
      <c r="G613" s="9">
        <v>328.24023</v>
      </c>
      <c r="H613" s="6">
        <f t="shared" si="0"/>
        <v>329.24802999999997</v>
      </c>
      <c r="I613" s="6">
        <f t="shared" si="1"/>
        <v>327.23243000000002</v>
      </c>
      <c r="J613" s="7">
        <v>445580</v>
      </c>
      <c r="K613" s="12" t="s">
        <v>42</v>
      </c>
      <c r="L613" s="12" t="s">
        <v>43</v>
      </c>
    </row>
    <row r="614" spans="1:12">
      <c r="A614" s="7">
        <v>843</v>
      </c>
      <c r="B614" s="7">
        <v>7</v>
      </c>
      <c r="C614" s="8" t="s">
        <v>114</v>
      </c>
      <c r="D614" s="7">
        <v>7</v>
      </c>
      <c r="E614" s="8" t="s">
        <v>1064</v>
      </c>
      <c r="F614" s="8" t="s">
        <v>1065</v>
      </c>
      <c r="G614" s="9">
        <v>202.08412999999999</v>
      </c>
      <c r="H614" s="6">
        <f t="shared" si="0"/>
        <v>203.09192999999999</v>
      </c>
      <c r="I614" s="6">
        <f t="shared" si="1"/>
        <v>201.07632999999998</v>
      </c>
      <c r="J614" s="7">
        <v>97750</v>
      </c>
      <c r="K614" s="12" t="s">
        <v>42</v>
      </c>
      <c r="L614" s="12" t="s">
        <v>43</v>
      </c>
    </row>
    <row r="615" spans="1:12">
      <c r="A615" s="7">
        <v>844</v>
      </c>
      <c r="B615" s="7">
        <v>7</v>
      </c>
      <c r="C615" s="8" t="s">
        <v>114</v>
      </c>
      <c r="D615" s="7">
        <v>8</v>
      </c>
      <c r="E615" s="8" t="s">
        <v>1066</v>
      </c>
      <c r="F615" s="8" t="s">
        <v>1067</v>
      </c>
      <c r="G615" s="9">
        <v>524.45933000000002</v>
      </c>
      <c r="H615" s="6">
        <f t="shared" si="0"/>
        <v>525.46713</v>
      </c>
      <c r="I615" s="6">
        <f t="shared" si="1"/>
        <v>523.45153000000005</v>
      </c>
      <c r="J615" s="7">
        <v>5280531</v>
      </c>
      <c r="K615" s="12" t="s">
        <v>42</v>
      </c>
      <c r="L615" s="12" t="s">
        <v>43</v>
      </c>
    </row>
    <row r="616" spans="1:12">
      <c r="A616" s="7">
        <v>845</v>
      </c>
      <c r="B616" s="7">
        <v>7</v>
      </c>
      <c r="C616" s="8" t="s">
        <v>114</v>
      </c>
      <c r="D616" s="7">
        <v>9</v>
      </c>
      <c r="E616" s="8" t="s">
        <v>1068</v>
      </c>
      <c r="F616" s="8" t="s">
        <v>1069</v>
      </c>
      <c r="G616" s="9">
        <v>143.0735</v>
      </c>
      <c r="H616" s="6">
        <f t="shared" si="0"/>
        <v>144.0813</v>
      </c>
      <c r="I616" s="6">
        <f t="shared" si="1"/>
        <v>142.06569999999999</v>
      </c>
      <c r="J616" s="7">
        <v>8640</v>
      </c>
      <c r="K616" s="12" t="s">
        <v>42</v>
      </c>
      <c r="L616" s="12" t="s">
        <v>43</v>
      </c>
    </row>
    <row r="617" spans="1:12">
      <c r="A617" s="7">
        <v>846</v>
      </c>
      <c r="B617" s="7">
        <v>7</v>
      </c>
      <c r="C617" s="8" t="s">
        <v>114</v>
      </c>
      <c r="D617" s="7">
        <v>10</v>
      </c>
      <c r="E617" s="8" t="s">
        <v>1070</v>
      </c>
      <c r="F617" s="8" t="s">
        <v>1071</v>
      </c>
      <c r="G617" s="9">
        <v>188.04734999999999</v>
      </c>
      <c r="H617" s="6">
        <f t="shared" si="0"/>
        <v>189.05515</v>
      </c>
      <c r="I617" s="6">
        <f t="shared" si="1"/>
        <v>187.03954999999999</v>
      </c>
      <c r="J617" s="7">
        <v>6844</v>
      </c>
      <c r="K617" s="12" t="s">
        <v>42</v>
      </c>
      <c r="L617" s="12" t="s">
        <v>43</v>
      </c>
    </row>
    <row r="618" spans="1:12">
      <c r="A618" s="7">
        <v>847</v>
      </c>
      <c r="B618" s="7">
        <v>7</v>
      </c>
      <c r="C618" s="8" t="s">
        <v>114</v>
      </c>
      <c r="D618" s="7">
        <v>11</v>
      </c>
      <c r="E618" s="8" t="s">
        <v>1072</v>
      </c>
      <c r="F618" s="8" t="s">
        <v>1073</v>
      </c>
      <c r="G618" s="9">
        <v>691.51521000000002</v>
      </c>
      <c r="H618" s="6">
        <f t="shared" si="0"/>
        <v>692.52301</v>
      </c>
      <c r="I618" s="6">
        <f t="shared" si="1"/>
        <v>690.50741000000005</v>
      </c>
      <c r="J618" s="7">
        <v>65109</v>
      </c>
      <c r="K618" s="12" t="s">
        <v>42</v>
      </c>
      <c r="L618" s="12" t="s">
        <v>43</v>
      </c>
    </row>
    <row r="619" spans="1:12">
      <c r="A619" s="7">
        <v>848</v>
      </c>
      <c r="B619" s="7">
        <v>7</v>
      </c>
      <c r="C619" s="8" t="s">
        <v>114</v>
      </c>
      <c r="D619" s="7">
        <v>12</v>
      </c>
      <c r="E619" s="8" t="s">
        <v>1074</v>
      </c>
      <c r="F619" s="8" t="s">
        <v>965</v>
      </c>
      <c r="G619" s="9">
        <v>164.04734999999999</v>
      </c>
      <c r="H619" s="6">
        <f t="shared" si="0"/>
        <v>165.05515</v>
      </c>
      <c r="I619" s="6">
        <f t="shared" si="1"/>
        <v>163.03954999999999</v>
      </c>
      <c r="J619" s="7">
        <v>997</v>
      </c>
      <c r="K619" s="12" t="s">
        <v>42</v>
      </c>
      <c r="L619" s="12" t="s">
        <v>43</v>
      </c>
    </row>
    <row r="620" spans="1:12">
      <c r="A620" s="7">
        <v>849</v>
      </c>
      <c r="B620" s="7">
        <v>7</v>
      </c>
      <c r="C620" s="8" t="s">
        <v>138</v>
      </c>
      <c r="D620" s="7">
        <v>1</v>
      </c>
      <c r="E620" s="8" t="s">
        <v>1075</v>
      </c>
      <c r="F620" s="8" t="s">
        <v>1076</v>
      </c>
      <c r="G620" s="9">
        <v>148.05242999999999</v>
      </c>
      <c r="H620" s="6">
        <f t="shared" si="0"/>
        <v>149.06022999999999</v>
      </c>
      <c r="I620" s="6">
        <f t="shared" si="1"/>
        <v>147.04462999999998</v>
      </c>
      <c r="J620" s="7">
        <v>444539</v>
      </c>
      <c r="K620" s="12" t="s">
        <v>42</v>
      </c>
      <c r="L620" s="12" t="s">
        <v>43</v>
      </c>
    </row>
    <row r="621" spans="1:12" ht="15.75">
      <c r="A621" s="7">
        <v>850</v>
      </c>
      <c r="B621" s="7">
        <v>7</v>
      </c>
      <c r="C621" s="8" t="s">
        <v>138</v>
      </c>
      <c r="D621" s="7">
        <v>2</v>
      </c>
      <c r="E621" s="8" t="s">
        <v>1077</v>
      </c>
      <c r="F621" s="8" t="s">
        <v>975</v>
      </c>
      <c r="G621" s="9">
        <v>282.25587999999999</v>
      </c>
      <c r="H621" s="6">
        <f t="shared" si="0"/>
        <v>283.26367999999997</v>
      </c>
      <c r="I621" s="6">
        <f t="shared" si="1"/>
        <v>281.24808000000002</v>
      </c>
      <c r="J621" s="7">
        <v>445639</v>
      </c>
      <c r="K621" s="10" t="s">
        <v>15</v>
      </c>
      <c r="L621" s="12" t="s">
        <v>43</v>
      </c>
    </row>
    <row r="622" spans="1:12" ht="15.75">
      <c r="A622" s="7">
        <v>851</v>
      </c>
      <c r="B622" s="7">
        <v>7</v>
      </c>
      <c r="C622" s="8" t="s">
        <v>138</v>
      </c>
      <c r="D622" s="7">
        <v>3</v>
      </c>
      <c r="E622" s="8" t="s">
        <v>1078</v>
      </c>
      <c r="F622" s="8" t="s">
        <v>1079</v>
      </c>
      <c r="G622" s="9">
        <v>284.27152999999998</v>
      </c>
      <c r="H622" s="6">
        <f t="shared" si="0"/>
        <v>285.27932999999996</v>
      </c>
      <c r="I622" s="6">
        <f t="shared" si="1"/>
        <v>283.26373000000001</v>
      </c>
      <c r="J622" s="7">
        <v>5281</v>
      </c>
      <c r="K622" s="10" t="s">
        <v>15</v>
      </c>
      <c r="L622" s="12" t="s">
        <v>43</v>
      </c>
    </row>
    <row r="623" spans="1:12">
      <c r="A623" s="7">
        <v>852</v>
      </c>
      <c r="B623" s="7">
        <v>7</v>
      </c>
      <c r="C623" s="8" t="s">
        <v>138</v>
      </c>
      <c r="D623" s="7">
        <v>4</v>
      </c>
      <c r="E623" s="8" t="s">
        <v>1080</v>
      </c>
      <c r="F623" s="8" t="s">
        <v>1081</v>
      </c>
      <c r="G623" s="9">
        <v>536.43820000000005</v>
      </c>
      <c r="H623" s="6">
        <f t="shared" si="0"/>
        <v>537.44600000000003</v>
      </c>
      <c r="I623" s="6">
        <f t="shared" si="1"/>
        <v>535.43040000000008</v>
      </c>
      <c r="J623" s="7">
        <v>5280489</v>
      </c>
      <c r="K623" s="12" t="s">
        <v>42</v>
      </c>
      <c r="L623" s="12" t="s">
        <v>43</v>
      </c>
    </row>
    <row r="624" spans="1:12">
      <c r="A624" s="7">
        <v>853</v>
      </c>
      <c r="B624" s="7">
        <v>7</v>
      </c>
      <c r="C624" s="8" t="s">
        <v>138</v>
      </c>
      <c r="D624" s="7">
        <v>5</v>
      </c>
      <c r="E624" s="8" t="s">
        <v>1082</v>
      </c>
      <c r="F624" s="8" t="s">
        <v>1083</v>
      </c>
      <c r="G624" s="9">
        <v>402.34978000000001</v>
      </c>
      <c r="H624" s="6">
        <f t="shared" si="0"/>
        <v>403.35757999999998</v>
      </c>
      <c r="I624" s="6">
        <f t="shared" si="1"/>
        <v>401.34198000000004</v>
      </c>
      <c r="J624" s="7">
        <v>65094</v>
      </c>
      <c r="K624" s="12" t="s">
        <v>42</v>
      </c>
      <c r="L624" s="12" t="s">
        <v>43</v>
      </c>
    </row>
    <row r="625" spans="1:12">
      <c r="A625" s="7">
        <v>854</v>
      </c>
      <c r="B625" s="7">
        <v>7</v>
      </c>
      <c r="C625" s="8" t="s">
        <v>138</v>
      </c>
      <c r="D625" s="7">
        <v>6</v>
      </c>
      <c r="E625" s="8" t="s">
        <v>1084</v>
      </c>
      <c r="F625" s="8" t="s">
        <v>1085</v>
      </c>
      <c r="G625" s="9">
        <v>366.34978000000001</v>
      </c>
      <c r="H625" s="6">
        <f t="shared" si="0"/>
        <v>367.35757999999998</v>
      </c>
      <c r="I625" s="6">
        <f t="shared" si="1"/>
        <v>365.34198000000004</v>
      </c>
      <c r="J625" s="7">
        <v>5281120</v>
      </c>
      <c r="K625" s="12" t="s">
        <v>42</v>
      </c>
      <c r="L625" s="12" t="s">
        <v>43</v>
      </c>
    </row>
    <row r="626" spans="1:12">
      <c r="A626" s="7">
        <v>855</v>
      </c>
      <c r="B626" s="7">
        <v>7</v>
      </c>
      <c r="C626" s="8" t="s">
        <v>138</v>
      </c>
      <c r="D626" s="7">
        <v>7</v>
      </c>
      <c r="E626" s="8" t="s">
        <v>1086</v>
      </c>
      <c r="F626" s="8" t="s">
        <v>1033</v>
      </c>
      <c r="G626" s="9">
        <v>384.33922000000001</v>
      </c>
      <c r="H626" s="6">
        <f t="shared" si="0"/>
        <v>385.34701999999999</v>
      </c>
      <c r="I626" s="6">
        <f t="shared" si="1"/>
        <v>383.33142000000004</v>
      </c>
      <c r="J626" s="7">
        <v>439577</v>
      </c>
      <c r="K626" s="12" t="s">
        <v>42</v>
      </c>
      <c r="L626" s="12" t="s">
        <v>43</v>
      </c>
    </row>
    <row r="627" spans="1:12">
      <c r="A627" s="7">
        <v>856</v>
      </c>
      <c r="B627" s="7">
        <v>7</v>
      </c>
      <c r="C627" s="8" t="s">
        <v>138</v>
      </c>
      <c r="D627" s="7">
        <v>8</v>
      </c>
      <c r="E627" s="8" t="s">
        <v>1087</v>
      </c>
      <c r="F627" s="8" t="s">
        <v>1088</v>
      </c>
      <c r="G627" s="9">
        <v>372.23005999999998</v>
      </c>
      <c r="H627" s="6">
        <f t="shared" si="0"/>
        <v>373.23785999999996</v>
      </c>
      <c r="I627" s="6">
        <f t="shared" si="1"/>
        <v>371.22226000000001</v>
      </c>
      <c r="J627" s="7">
        <v>5952</v>
      </c>
      <c r="K627" s="12" t="s">
        <v>42</v>
      </c>
      <c r="L627" s="12" t="s">
        <v>43</v>
      </c>
    </row>
    <row r="628" spans="1:12">
      <c r="A628" s="7">
        <v>857</v>
      </c>
      <c r="B628" s="7">
        <v>7</v>
      </c>
      <c r="C628" s="8" t="s">
        <v>138</v>
      </c>
      <c r="D628" s="7">
        <v>9</v>
      </c>
      <c r="E628" s="8" t="s">
        <v>1089</v>
      </c>
      <c r="F628" s="8" t="s">
        <v>1090</v>
      </c>
      <c r="G628" s="9">
        <v>356.29266000000001</v>
      </c>
      <c r="H628" s="6">
        <f t="shared" si="0"/>
        <v>357.30045999999999</v>
      </c>
      <c r="I628" s="6">
        <f t="shared" si="1"/>
        <v>355.28486000000004</v>
      </c>
      <c r="J628" s="7">
        <v>5283468</v>
      </c>
      <c r="K628" s="12" t="s">
        <v>42</v>
      </c>
      <c r="L628" s="12" t="s">
        <v>43</v>
      </c>
    </row>
    <row r="629" spans="1:12">
      <c r="A629" s="7">
        <v>858</v>
      </c>
      <c r="B629" s="7">
        <v>7</v>
      </c>
      <c r="C629" s="8" t="s">
        <v>138</v>
      </c>
      <c r="D629" s="7">
        <v>10</v>
      </c>
      <c r="E629" s="8" t="s">
        <v>1091</v>
      </c>
      <c r="F629" s="8" t="s">
        <v>1092</v>
      </c>
      <c r="G629" s="9">
        <v>430.38108</v>
      </c>
      <c r="H629" s="6">
        <f t="shared" si="0"/>
        <v>431.38887999999997</v>
      </c>
      <c r="I629" s="6">
        <f t="shared" si="1"/>
        <v>429.37328000000002</v>
      </c>
      <c r="J629" s="7">
        <v>14985</v>
      </c>
      <c r="K629" s="12" t="s">
        <v>42</v>
      </c>
      <c r="L629" s="12" t="s">
        <v>43</v>
      </c>
    </row>
    <row r="630" spans="1:12">
      <c r="A630" s="7">
        <v>859</v>
      </c>
      <c r="B630" s="7">
        <v>7</v>
      </c>
      <c r="C630" s="8" t="s">
        <v>138</v>
      </c>
      <c r="D630" s="7">
        <v>11</v>
      </c>
      <c r="E630" s="8" t="s">
        <v>1093</v>
      </c>
      <c r="F630" s="8" t="s">
        <v>1094</v>
      </c>
      <c r="G630" s="9">
        <v>302.24570999999997</v>
      </c>
      <c r="H630" s="6">
        <f t="shared" si="0"/>
        <v>303.25350999999995</v>
      </c>
      <c r="I630" s="6">
        <f t="shared" si="1"/>
        <v>301.23791</v>
      </c>
      <c r="J630" s="7">
        <v>79050</v>
      </c>
      <c r="K630" s="12" t="s">
        <v>42</v>
      </c>
      <c r="L630" s="12" t="s">
        <v>43</v>
      </c>
    </row>
    <row r="631" spans="1:12">
      <c r="A631" s="7">
        <v>860</v>
      </c>
      <c r="B631" s="7">
        <v>7</v>
      </c>
      <c r="C631" s="8" t="s">
        <v>138</v>
      </c>
      <c r="D631" s="7">
        <v>12</v>
      </c>
      <c r="E631" s="8" t="s">
        <v>1095</v>
      </c>
      <c r="F631" s="8" t="s">
        <v>1096</v>
      </c>
      <c r="G631" s="9">
        <v>354.34978000000001</v>
      </c>
      <c r="H631" s="6">
        <f t="shared" si="0"/>
        <v>355.35757999999998</v>
      </c>
      <c r="I631" s="6">
        <f t="shared" si="1"/>
        <v>353.34198000000004</v>
      </c>
      <c r="J631" s="7">
        <v>17085</v>
      </c>
      <c r="K631" s="12" t="s">
        <v>42</v>
      </c>
      <c r="L631" s="12" t="s">
        <v>43</v>
      </c>
    </row>
    <row r="632" spans="1:12">
      <c r="A632" s="7">
        <v>861</v>
      </c>
      <c r="B632" s="7">
        <v>7</v>
      </c>
      <c r="C632" s="8" t="s">
        <v>161</v>
      </c>
      <c r="D632" s="7">
        <v>1</v>
      </c>
      <c r="E632" s="8" t="s">
        <v>1097</v>
      </c>
      <c r="F632" s="8" t="s">
        <v>1098</v>
      </c>
      <c r="G632" s="9">
        <v>382.13103000000001</v>
      </c>
      <c r="H632" s="6">
        <f t="shared" si="0"/>
        <v>383.13882999999998</v>
      </c>
      <c r="I632" s="6">
        <f t="shared" si="1"/>
        <v>381.12323000000004</v>
      </c>
      <c r="J632" s="7">
        <v>445713</v>
      </c>
      <c r="K632" s="12" t="s">
        <v>42</v>
      </c>
      <c r="L632" s="12" t="s">
        <v>43</v>
      </c>
    </row>
    <row r="633" spans="1:12" ht="15.75">
      <c r="A633" s="7">
        <v>862</v>
      </c>
      <c r="B633" s="7">
        <v>7</v>
      </c>
      <c r="C633" s="8" t="s">
        <v>161</v>
      </c>
      <c r="D633" s="7">
        <v>2</v>
      </c>
      <c r="E633" s="8" t="s">
        <v>1099</v>
      </c>
      <c r="F633" s="8" t="s">
        <v>1100</v>
      </c>
      <c r="G633" s="9">
        <v>360.19367999999997</v>
      </c>
      <c r="H633" s="6">
        <f t="shared" si="0"/>
        <v>361.20147999999995</v>
      </c>
      <c r="I633" s="6">
        <f t="shared" si="1"/>
        <v>359.18588</v>
      </c>
      <c r="J633" s="7">
        <v>222786</v>
      </c>
      <c r="K633" s="10" t="s">
        <v>15</v>
      </c>
      <c r="L633" s="12" t="s">
        <v>43</v>
      </c>
    </row>
    <row r="634" spans="1:12" ht="15.75">
      <c r="A634" s="7">
        <v>863</v>
      </c>
      <c r="B634" s="7">
        <v>7</v>
      </c>
      <c r="C634" s="8" t="s">
        <v>161</v>
      </c>
      <c r="D634" s="7">
        <v>3</v>
      </c>
      <c r="E634" s="8" t="s">
        <v>1101</v>
      </c>
      <c r="F634" s="8" t="s">
        <v>1102</v>
      </c>
      <c r="G634" s="9">
        <v>172.14633000000001</v>
      </c>
      <c r="H634" s="6">
        <f t="shared" si="0"/>
        <v>173.15413000000001</v>
      </c>
      <c r="I634" s="6">
        <f t="shared" si="1"/>
        <v>171.13853</v>
      </c>
      <c r="J634" s="7">
        <v>2969</v>
      </c>
      <c r="K634" s="10" t="s">
        <v>15</v>
      </c>
      <c r="L634" s="12" t="s">
        <v>43</v>
      </c>
    </row>
    <row r="635" spans="1:12" ht="15.75">
      <c r="A635" s="7">
        <v>864</v>
      </c>
      <c r="B635" s="7">
        <v>7</v>
      </c>
      <c r="C635" s="8" t="s">
        <v>161</v>
      </c>
      <c r="D635" s="7">
        <v>4</v>
      </c>
      <c r="E635" s="8" t="s">
        <v>1103</v>
      </c>
      <c r="F635" s="8" t="s">
        <v>1001</v>
      </c>
      <c r="G635" s="9">
        <v>346.21440999999999</v>
      </c>
      <c r="H635" s="6">
        <f t="shared" si="0"/>
        <v>347.22220999999996</v>
      </c>
      <c r="I635" s="6">
        <f t="shared" si="1"/>
        <v>345.20661000000001</v>
      </c>
      <c r="J635" s="7">
        <v>5753</v>
      </c>
      <c r="K635" s="10" t="s">
        <v>15</v>
      </c>
      <c r="L635" s="12" t="s">
        <v>43</v>
      </c>
    </row>
    <row r="636" spans="1:12" ht="15.75">
      <c r="B636" s="7"/>
      <c r="D636" s="7"/>
      <c r="G636" s="9"/>
      <c r="H636" s="6"/>
      <c r="I636" s="6"/>
      <c r="J636" s="7"/>
      <c r="K636" s="10"/>
      <c r="L636" s="10"/>
    </row>
    <row r="637" spans="1:12" ht="15.75">
      <c r="B637" s="7"/>
      <c r="D637" s="7"/>
      <c r="G637" s="9"/>
      <c r="H637" s="6"/>
      <c r="I637" s="6"/>
      <c r="J637" s="7"/>
      <c r="K637" s="10"/>
      <c r="L637" s="10"/>
    </row>
    <row r="638" spans="1:12" ht="15.75">
      <c r="B638" s="7"/>
      <c r="D638" s="7"/>
      <c r="G638" s="9"/>
      <c r="H638" s="6"/>
      <c r="I638" s="6"/>
      <c r="J638" s="7"/>
      <c r="K638" s="10"/>
      <c r="L638" s="10"/>
    </row>
    <row r="639" spans="1:12" ht="15.75">
      <c r="B639" s="7"/>
      <c r="D639" s="7"/>
      <c r="G639" s="9"/>
      <c r="H639" s="6"/>
      <c r="I639" s="6"/>
      <c r="J639" s="7"/>
      <c r="K639" s="10"/>
      <c r="L639" s="10"/>
    </row>
    <row r="640" spans="1:12" ht="15.75">
      <c r="B640" s="7"/>
      <c r="D640" s="7"/>
      <c r="G640" s="9"/>
      <c r="H640" s="6"/>
      <c r="I640" s="6"/>
      <c r="J640" s="7"/>
      <c r="K640" s="10"/>
      <c r="L640" s="10"/>
    </row>
    <row r="641" spans="1:12" ht="15.75">
      <c r="B641" s="7"/>
      <c r="D641" s="7"/>
      <c r="G641" s="9"/>
      <c r="H641" s="6"/>
      <c r="I641" s="6"/>
      <c r="J641" s="7"/>
      <c r="K641" s="10"/>
      <c r="L641" s="10"/>
    </row>
    <row r="642" spans="1:12" ht="15.75">
      <c r="B642" s="7"/>
      <c r="D642" s="7"/>
      <c r="G642" s="9"/>
      <c r="H642" s="6"/>
      <c r="I642" s="6"/>
      <c r="J642" s="7"/>
      <c r="K642" s="10"/>
      <c r="L642" s="10"/>
    </row>
    <row r="643" spans="1:12" ht="15.75">
      <c r="B643" s="7"/>
      <c r="D643" s="7"/>
      <c r="G643" s="9"/>
      <c r="H643" s="6"/>
      <c r="I643" s="6"/>
      <c r="J643" s="7"/>
      <c r="K643" s="10"/>
      <c r="L643" s="10"/>
    </row>
    <row r="644" spans="1:12" ht="15.75">
      <c r="A644" s="7"/>
      <c r="B644" s="7"/>
      <c r="D644" s="7"/>
      <c r="G644" s="9"/>
      <c r="H644" s="6"/>
      <c r="I644" s="6"/>
      <c r="J644" s="7"/>
      <c r="K644" s="10"/>
      <c r="L644" s="10"/>
    </row>
    <row r="645" spans="1:12" ht="15.75">
      <c r="A645" s="7"/>
      <c r="B645" s="7"/>
      <c r="D645" s="7"/>
      <c r="G645" s="9"/>
      <c r="H645" s="6"/>
      <c r="I645" s="6"/>
      <c r="J645" s="7"/>
      <c r="K645" s="10"/>
      <c r="L645" s="10"/>
    </row>
    <row r="646" spans="1:12" ht="15.75">
      <c r="A646" s="7"/>
      <c r="B646" s="7"/>
      <c r="D646" s="7"/>
      <c r="G646" s="9"/>
      <c r="H646" s="6"/>
      <c r="I646" s="6"/>
      <c r="J646" s="7"/>
      <c r="K646" s="10"/>
      <c r="L646" s="10"/>
    </row>
    <row r="647" spans="1:12" ht="15.75">
      <c r="A647" s="7"/>
      <c r="B647" s="7"/>
      <c r="D647" s="7"/>
      <c r="G647" s="9"/>
      <c r="H647" s="6"/>
      <c r="I647" s="6"/>
      <c r="J647" s="7"/>
      <c r="K647" s="10"/>
      <c r="L647" s="10"/>
    </row>
    <row r="648" spans="1:12" ht="15.75">
      <c r="A648" s="7"/>
      <c r="B648" s="7"/>
      <c r="D648" s="7"/>
      <c r="G648" s="9"/>
      <c r="H648" s="6"/>
      <c r="I648" s="6"/>
      <c r="J648" s="7"/>
      <c r="K648" s="10"/>
      <c r="L648" s="10"/>
    </row>
    <row r="649" spans="1:12" ht="15.75">
      <c r="A649" s="7"/>
      <c r="B649" s="7"/>
      <c r="D649" s="7"/>
      <c r="G649" s="9"/>
      <c r="H649" s="6"/>
      <c r="I649" s="6"/>
      <c r="J649" s="7"/>
      <c r="K649" s="10"/>
      <c r="L649" s="10"/>
    </row>
    <row r="650" spans="1:12" ht="15.75">
      <c r="A650" s="7"/>
      <c r="B650" s="7"/>
      <c r="D650" s="7"/>
      <c r="G650" s="9"/>
      <c r="H650" s="6"/>
      <c r="I650" s="6"/>
      <c r="J650" s="7"/>
      <c r="K650" s="10"/>
      <c r="L650" s="10"/>
    </row>
    <row r="651" spans="1:12" ht="15.75">
      <c r="A651" s="7"/>
      <c r="B651" s="7"/>
      <c r="D651" s="7"/>
      <c r="G651" s="9"/>
      <c r="H651" s="6"/>
      <c r="I651" s="6"/>
      <c r="J651" s="7"/>
      <c r="K651" s="10"/>
      <c r="L651" s="10"/>
    </row>
    <row r="652" spans="1:12" ht="15.75">
      <c r="A652" s="7"/>
      <c r="B652" s="7"/>
      <c r="D652" s="7"/>
      <c r="G652" s="9"/>
      <c r="H652" s="6"/>
      <c r="I652" s="6"/>
      <c r="J652" s="7"/>
      <c r="K652" s="10"/>
      <c r="L652" s="10"/>
    </row>
    <row r="653" spans="1:12" ht="15.75">
      <c r="A653" s="7"/>
      <c r="B653" s="7"/>
      <c r="D653" s="7"/>
      <c r="G653" s="9"/>
      <c r="H653" s="6"/>
      <c r="I653" s="6"/>
      <c r="J653" s="7"/>
      <c r="K653" s="10"/>
      <c r="L653" s="10"/>
    </row>
    <row r="654" spans="1:12" ht="15.75">
      <c r="A654" s="7"/>
      <c r="B654" s="7"/>
      <c r="D654" s="7"/>
      <c r="G654" s="9"/>
      <c r="H654" s="6"/>
      <c r="I654" s="6"/>
      <c r="J654" s="7"/>
      <c r="K654" s="10"/>
      <c r="L654" s="10"/>
    </row>
    <row r="655" spans="1:12" ht="15.75">
      <c r="A655" s="7"/>
      <c r="B655" s="7"/>
      <c r="D655" s="7"/>
      <c r="G655" s="9"/>
      <c r="H655" s="6"/>
      <c r="I655" s="6"/>
      <c r="J655" s="7"/>
      <c r="K655" s="10"/>
      <c r="L655" s="10"/>
    </row>
    <row r="656" spans="1:12" ht="15.75">
      <c r="A656" s="7"/>
      <c r="B656" s="7"/>
      <c r="D656" s="7"/>
      <c r="G656" s="9"/>
      <c r="H656" s="6"/>
      <c r="I656" s="6"/>
      <c r="J656" s="7"/>
      <c r="K656" s="10"/>
      <c r="L656" s="10"/>
    </row>
    <row r="657" spans="1:12" ht="15.75">
      <c r="A657" s="7"/>
      <c r="B657" s="7"/>
      <c r="D657" s="7"/>
      <c r="G657" s="9"/>
      <c r="H657" s="6"/>
      <c r="I657" s="6"/>
      <c r="J657" s="7"/>
      <c r="K657" s="10"/>
      <c r="L657" s="10"/>
    </row>
    <row r="658" spans="1:12" ht="15.75">
      <c r="A658" s="7"/>
      <c r="B658" s="7"/>
      <c r="D658" s="7"/>
      <c r="G658" s="9"/>
      <c r="H658" s="6"/>
      <c r="I658" s="6"/>
      <c r="J658" s="7"/>
      <c r="K658" s="10"/>
      <c r="L658" s="10"/>
    </row>
    <row r="659" spans="1:12" ht="15.75">
      <c r="A659" s="7"/>
      <c r="B659" s="7"/>
      <c r="D659" s="7"/>
      <c r="G659" s="9"/>
      <c r="H659" s="6"/>
      <c r="I659" s="6"/>
      <c r="J659" s="7"/>
      <c r="K659" s="10"/>
      <c r="L659" s="10"/>
    </row>
    <row r="660" spans="1:12" ht="15.75">
      <c r="A660" s="7"/>
      <c r="B660" s="7"/>
      <c r="D660" s="7"/>
      <c r="G660" s="9"/>
      <c r="H660" s="6"/>
      <c r="I660" s="6"/>
      <c r="J660" s="7"/>
      <c r="K660" s="10"/>
      <c r="L660" s="10"/>
    </row>
    <row r="661" spans="1:12" ht="15.75">
      <c r="A661" s="7"/>
      <c r="B661" s="7"/>
      <c r="D661" s="7"/>
      <c r="G661" s="9"/>
      <c r="H661" s="6"/>
      <c r="I661" s="6"/>
      <c r="J661" s="7"/>
      <c r="K661" s="10"/>
      <c r="L661" s="10"/>
    </row>
    <row r="662" spans="1:12" ht="15.75">
      <c r="A662" s="7"/>
      <c r="B662" s="7"/>
      <c r="D662" s="7"/>
      <c r="G662" s="9"/>
      <c r="H662" s="6"/>
      <c r="I662" s="6"/>
      <c r="J662" s="7"/>
      <c r="K662" s="10"/>
      <c r="L662" s="10"/>
    </row>
    <row r="663" spans="1:12" ht="15.75">
      <c r="A663" s="7"/>
      <c r="B663" s="7"/>
      <c r="D663" s="7"/>
      <c r="G663" s="9"/>
      <c r="H663" s="6"/>
      <c r="I663" s="6"/>
      <c r="J663" s="7"/>
      <c r="K663" s="10"/>
      <c r="L663" s="10"/>
    </row>
    <row r="664" spans="1:12" ht="15.75">
      <c r="A664" s="7"/>
      <c r="B664" s="7"/>
      <c r="D664" s="7"/>
      <c r="G664" s="9"/>
      <c r="H664" s="6"/>
      <c r="I664" s="6"/>
      <c r="J664" s="7"/>
      <c r="K664" s="10"/>
      <c r="L664" s="10"/>
    </row>
    <row r="665" spans="1:12" ht="15.75">
      <c r="A665" s="7"/>
      <c r="B665" s="7"/>
      <c r="D665" s="7"/>
      <c r="G665" s="9"/>
      <c r="H665" s="6"/>
      <c r="I665" s="6"/>
      <c r="J665" s="7"/>
      <c r="K665" s="10"/>
      <c r="L665" s="10"/>
    </row>
    <row r="666" spans="1:12" ht="15.75">
      <c r="A666" s="7"/>
      <c r="B666" s="7"/>
      <c r="D666" s="7"/>
      <c r="G666" s="9"/>
      <c r="H666" s="6"/>
      <c r="I666" s="6"/>
      <c r="J666" s="7"/>
      <c r="K666" s="10"/>
      <c r="L666" s="10"/>
    </row>
    <row r="667" spans="1:12" ht="15.75">
      <c r="A667" s="7"/>
      <c r="B667" s="7"/>
      <c r="D667" s="7"/>
      <c r="G667" s="9"/>
      <c r="H667" s="6"/>
      <c r="I667" s="6"/>
      <c r="J667" s="7"/>
      <c r="K667" s="10"/>
      <c r="L667" s="10"/>
    </row>
    <row r="668" spans="1:12" ht="15.75">
      <c r="A668" s="7"/>
      <c r="B668" s="7"/>
      <c r="D668" s="7"/>
      <c r="G668" s="9"/>
      <c r="H668" s="6"/>
      <c r="I668" s="6"/>
      <c r="J668" s="7"/>
      <c r="K668" s="10"/>
      <c r="L668" s="10"/>
    </row>
    <row r="669" spans="1:12" ht="15.75">
      <c r="A669" s="7"/>
      <c r="B669" s="7"/>
      <c r="D669" s="7"/>
      <c r="G669" s="9"/>
      <c r="H669" s="6"/>
      <c r="I669" s="6"/>
      <c r="J669" s="7"/>
      <c r="K669" s="10"/>
      <c r="L669" s="10"/>
    </row>
    <row r="670" spans="1:12" ht="15.75">
      <c r="A670" s="7"/>
      <c r="B670" s="7"/>
      <c r="D670" s="7"/>
      <c r="G670" s="9"/>
      <c r="H670" s="6"/>
      <c r="I670" s="6"/>
      <c r="J670" s="7"/>
      <c r="K670" s="10"/>
      <c r="L670" s="10"/>
    </row>
    <row r="671" spans="1:12" ht="15.75">
      <c r="A671" s="7"/>
      <c r="B671" s="7"/>
      <c r="D671" s="7"/>
      <c r="G671" s="9"/>
      <c r="H671" s="6"/>
      <c r="I671" s="6"/>
      <c r="J671" s="7"/>
      <c r="K671" s="10"/>
      <c r="L671" s="10"/>
    </row>
    <row r="672" spans="1:12" ht="15.75">
      <c r="A672" s="7"/>
      <c r="B672" s="7"/>
      <c r="D672" s="7"/>
      <c r="G672" s="9"/>
      <c r="H672" s="6"/>
      <c r="I672" s="6"/>
      <c r="J672" s="7"/>
      <c r="K672" s="10"/>
      <c r="L672" s="10"/>
    </row>
    <row r="673" spans="1:12" ht="15.75">
      <c r="A673" s="7"/>
      <c r="B673" s="7"/>
      <c r="D673" s="7"/>
      <c r="G673" s="9"/>
      <c r="H673" s="6"/>
      <c r="I673" s="6"/>
      <c r="J673" s="7"/>
      <c r="K673" s="10"/>
      <c r="L673" s="10"/>
    </row>
    <row r="674" spans="1:12" ht="15.75">
      <c r="A674" s="7"/>
      <c r="B674" s="7"/>
      <c r="D674" s="7"/>
      <c r="G674" s="9"/>
      <c r="H674" s="6"/>
      <c r="I674" s="6"/>
      <c r="J674" s="7"/>
      <c r="K674" s="10"/>
      <c r="L674" s="10"/>
    </row>
    <row r="675" spans="1:12" ht="15.75">
      <c r="A675" s="7"/>
      <c r="B675" s="7"/>
      <c r="D675" s="7"/>
      <c r="G675" s="9"/>
      <c r="H675" s="6"/>
      <c r="I675" s="6"/>
      <c r="J675" s="7"/>
      <c r="K675" s="10"/>
      <c r="L675" s="10"/>
    </row>
    <row r="676" spans="1:12" ht="15.75">
      <c r="A676" s="7"/>
      <c r="B676" s="7"/>
      <c r="D676" s="7"/>
      <c r="G676" s="9"/>
      <c r="H676" s="6"/>
      <c r="I676" s="6"/>
      <c r="J676" s="7"/>
      <c r="K676" s="10"/>
      <c r="L676" s="10"/>
    </row>
    <row r="677" spans="1:12" ht="15.75">
      <c r="A677" s="7"/>
      <c r="B677" s="7"/>
      <c r="D677" s="7"/>
      <c r="G677" s="9"/>
      <c r="H677" s="6"/>
      <c r="I677" s="6"/>
      <c r="J677" s="7"/>
      <c r="K677" s="10"/>
      <c r="L677" s="10"/>
    </row>
    <row r="678" spans="1:12" ht="15.75">
      <c r="A678" s="7"/>
      <c r="B678" s="7"/>
      <c r="D678" s="7"/>
      <c r="G678" s="9"/>
      <c r="H678" s="6"/>
      <c r="I678" s="6"/>
      <c r="J678" s="7"/>
      <c r="K678" s="10"/>
      <c r="L678" s="10"/>
    </row>
    <row r="679" spans="1:12" ht="15.75">
      <c r="A679" s="7"/>
      <c r="B679" s="7"/>
      <c r="D679" s="7"/>
      <c r="G679" s="9"/>
      <c r="H679" s="6"/>
      <c r="I679" s="6"/>
      <c r="J679" s="7"/>
      <c r="K679" s="10"/>
      <c r="L679" s="10"/>
    </row>
    <row r="680" spans="1:12" ht="15.75">
      <c r="A680" s="7"/>
      <c r="B680" s="7"/>
      <c r="D680" s="7"/>
      <c r="G680" s="9"/>
      <c r="H680" s="6"/>
      <c r="I680" s="6"/>
      <c r="J680" s="7"/>
      <c r="K680" s="10"/>
      <c r="L680" s="10"/>
    </row>
    <row r="681" spans="1:12" ht="15.75">
      <c r="A681" s="7"/>
      <c r="B681" s="7"/>
      <c r="D681" s="7"/>
      <c r="G681" s="9"/>
      <c r="H681" s="6"/>
      <c r="I681" s="6"/>
      <c r="J681" s="7"/>
      <c r="K681" s="10"/>
      <c r="L681" s="10"/>
    </row>
    <row r="682" spans="1:12" ht="15.75">
      <c r="A682" s="7"/>
      <c r="B682" s="7"/>
      <c r="D682" s="7"/>
      <c r="G682" s="9"/>
      <c r="H682" s="6"/>
      <c r="I682" s="6"/>
      <c r="J682" s="7"/>
      <c r="K682" s="10"/>
      <c r="L682" s="10"/>
    </row>
    <row r="683" spans="1:12" ht="15.75">
      <c r="A683" s="7"/>
      <c r="B683" s="7"/>
      <c r="D683" s="7"/>
      <c r="G683" s="9"/>
      <c r="H683" s="6"/>
      <c r="I683" s="6"/>
      <c r="J683" s="7"/>
      <c r="K683" s="10"/>
      <c r="L683" s="10"/>
    </row>
    <row r="684" spans="1:12" ht="15.75">
      <c r="A684" s="7"/>
      <c r="B684" s="7"/>
      <c r="D684" s="7"/>
      <c r="G684" s="9"/>
      <c r="H684" s="6"/>
      <c r="I684" s="6"/>
      <c r="J684" s="7"/>
      <c r="K684" s="10"/>
      <c r="L684" s="10"/>
    </row>
    <row r="685" spans="1:12" ht="15.75">
      <c r="A685" s="7"/>
      <c r="B685" s="7"/>
      <c r="D685" s="7"/>
      <c r="G685" s="9"/>
      <c r="H685" s="6"/>
      <c r="I685" s="6"/>
      <c r="J685" s="7"/>
      <c r="K685" s="10"/>
      <c r="L685" s="10"/>
    </row>
    <row r="686" spans="1:12" ht="15.75">
      <c r="A686" s="7"/>
      <c r="B686" s="7"/>
      <c r="D686" s="7"/>
      <c r="G686" s="9"/>
      <c r="H686" s="6"/>
      <c r="I686" s="6"/>
      <c r="J686" s="7"/>
      <c r="K686" s="10"/>
      <c r="L686" s="10"/>
    </row>
    <row r="687" spans="1:12" ht="15.75">
      <c r="A687" s="7"/>
      <c r="B687" s="7"/>
      <c r="D687" s="7"/>
      <c r="G687" s="9"/>
      <c r="H687" s="6"/>
      <c r="I687" s="6"/>
      <c r="J687" s="7"/>
      <c r="K687" s="10"/>
      <c r="L687" s="10"/>
    </row>
    <row r="688" spans="1:12" ht="15.75">
      <c r="A688" s="7"/>
      <c r="B688" s="7"/>
      <c r="D688" s="7"/>
      <c r="G688" s="9"/>
      <c r="H688" s="6"/>
      <c r="I688" s="6"/>
      <c r="J688" s="7"/>
      <c r="K688" s="10"/>
      <c r="L688" s="10"/>
    </row>
    <row r="689" spans="1:12" ht="15.75">
      <c r="A689" s="7"/>
      <c r="B689" s="7"/>
      <c r="D689" s="7"/>
      <c r="G689" s="9"/>
      <c r="H689" s="6"/>
      <c r="I689" s="6"/>
      <c r="J689" s="7"/>
      <c r="K689" s="10"/>
      <c r="L689" s="10"/>
    </row>
    <row r="690" spans="1:12" ht="15.75">
      <c r="A690" s="7"/>
      <c r="B690" s="7"/>
      <c r="D690" s="7"/>
      <c r="G690" s="9"/>
      <c r="H690" s="6"/>
      <c r="I690" s="6"/>
      <c r="J690" s="7"/>
      <c r="K690" s="10"/>
      <c r="L690" s="10"/>
    </row>
    <row r="691" spans="1:12" ht="15.75">
      <c r="A691" s="7"/>
      <c r="B691" s="7"/>
      <c r="D691" s="7"/>
      <c r="G691" s="9"/>
      <c r="H691" s="6"/>
      <c r="I691" s="6"/>
      <c r="J691" s="7"/>
      <c r="K691" s="10"/>
      <c r="L691" s="10"/>
    </row>
    <row r="692" spans="1:12" ht="15.75">
      <c r="A692" s="7"/>
      <c r="B692" s="7"/>
      <c r="D692" s="7"/>
      <c r="G692" s="9"/>
      <c r="H692" s="6"/>
      <c r="I692" s="6"/>
      <c r="J692" s="7"/>
      <c r="K692" s="10"/>
      <c r="L692" s="10"/>
    </row>
    <row r="693" spans="1:12" ht="15.75">
      <c r="A693" s="7"/>
      <c r="B693" s="7"/>
      <c r="D693" s="7"/>
      <c r="G693" s="9"/>
      <c r="H693" s="6"/>
      <c r="I693" s="6"/>
      <c r="J693" s="7"/>
      <c r="K693" s="10"/>
      <c r="L693" s="10"/>
    </row>
    <row r="694" spans="1:12" ht="15.75">
      <c r="A694" s="7"/>
      <c r="B694" s="7"/>
      <c r="D694" s="7"/>
      <c r="G694" s="9"/>
      <c r="H694" s="6"/>
      <c r="I694" s="6"/>
      <c r="J694" s="7"/>
      <c r="K694" s="10"/>
      <c r="L694" s="10"/>
    </row>
    <row r="695" spans="1:12" ht="15.75">
      <c r="A695" s="7"/>
      <c r="B695" s="7"/>
      <c r="D695" s="7"/>
      <c r="G695" s="9"/>
      <c r="H695" s="6"/>
      <c r="I695" s="6"/>
      <c r="J695" s="7"/>
      <c r="K695" s="10"/>
      <c r="L695" s="10"/>
    </row>
    <row r="696" spans="1:12" ht="15.75">
      <c r="A696" s="7"/>
      <c r="B696" s="7"/>
      <c r="D696" s="7"/>
      <c r="G696" s="9"/>
      <c r="H696" s="6"/>
      <c r="I696" s="6"/>
      <c r="J696" s="7"/>
      <c r="K696" s="10"/>
      <c r="L696" s="10"/>
    </row>
    <row r="697" spans="1:12" ht="15.75">
      <c r="A697" s="7"/>
      <c r="B697" s="7"/>
      <c r="D697" s="7"/>
      <c r="G697" s="9"/>
      <c r="H697" s="6"/>
      <c r="I697" s="6"/>
      <c r="J697" s="7"/>
      <c r="K697" s="10"/>
      <c r="L697" s="10"/>
    </row>
    <row r="698" spans="1:12" ht="15.75">
      <c r="A698" s="7"/>
      <c r="B698" s="7"/>
      <c r="D698" s="7"/>
      <c r="G698" s="9"/>
      <c r="H698" s="6"/>
      <c r="I698" s="6"/>
      <c r="J698" s="7"/>
      <c r="K698" s="10"/>
      <c r="L698" s="10"/>
    </row>
    <row r="699" spans="1:12" ht="15.75">
      <c r="A699" s="7"/>
      <c r="B699" s="7"/>
      <c r="D699" s="7"/>
      <c r="G699" s="9"/>
      <c r="H699" s="6"/>
      <c r="I699" s="6"/>
      <c r="J699" s="7"/>
      <c r="K699" s="10"/>
      <c r="L699" s="10"/>
    </row>
    <row r="700" spans="1:12" ht="15.75">
      <c r="A700" s="7"/>
      <c r="B700" s="7"/>
      <c r="D700" s="7"/>
      <c r="G700" s="9"/>
      <c r="H700" s="6"/>
      <c r="I700" s="6"/>
      <c r="J700" s="7"/>
      <c r="K700" s="10"/>
      <c r="L700" s="10"/>
    </row>
    <row r="701" spans="1:12" ht="15.75">
      <c r="A701" s="7"/>
      <c r="B701" s="7"/>
      <c r="D701" s="7"/>
      <c r="G701" s="9"/>
      <c r="H701" s="6"/>
      <c r="I701" s="6"/>
      <c r="J701" s="7"/>
      <c r="K701" s="10"/>
      <c r="L701" s="10"/>
    </row>
    <row r="702" spans="1:12" ht="15.75">
      <c r="A702" s="7"/>
      <c r="B702" s="7"/>
      <c r="D702" s="7"/>
      <c r="G702" s="9"/>
      <c r="H702" s="6"/>
      <c r="I702" s="6"/>
      <c r="J702" s="7"/>
      <c r="K702" s="10"/>
      <c r="L702" s="10"/>
    </row>
    <row r="703" spans="1:12" ht="15.75">
      <c r="A703" s="7"/>
      <c r="B703" s="7"/>
      <c r="D703" s="7"/>
      <c r="G703" s="9"/>
      <c r="H703" s="6"/>
      <c r="I703" s="6"/>
      <c r="J703" s="7"/>
      <c r="K703" s="10"/>
      <c r="L703" s="10"/>
    </row>
    <row r="704" spans="1:12" ht="15.75">
      <c r="A704" s="7"/>
      <c r="B704" s="7"/>
      <c r="D704" s="7"/>
      <c r="G704" s="9"/>
      <c r="H704" s="6"/>
      <c r="I704" s="6"/>
      <c r="J704" s="7"/>
      <c r="K704" s="10"/>
      <c r="L704" s="10"/>
    </row>
    <row r="705" spans="1:12" ht="15.75">
      <c r="A705" s="7"/>
      <c r="B705" s="7"/>
      <c r="D705" s="7"/>
      <c r="G705" s="9"/>
      <c r="H705" s="6"/>
      <c r="I705" s="6"/>
      <c r="J705" s="7"/>
      <c r="K705" s="10"/>
      <c r="L705" s="10"/>
    </row>
    <row r="706" spans="1:12" ht="15.75">
      <c r="A706" s="7"/>
      <c r="B706" s="7"/>
      <c r="D706" s="7"/>
      <c r="G706" s="9"/>
      <c r="H706" s="6"/>
      <c r="I706" s="6"/>
      <c r="J706" s="7"/>
      <c r="K706" s="10"/>
      <c r="L706" s="10"/>
    </row>
    <row r="707" spans="1:12" ht="15.75">
      <c r="A707" s="7"/>
      <c r="B707" s="7"/>
      <c r="D707" s="7"/>
      <c r="G707" s="9"/>
      <c r="H707" s="6"/>
      <c r="I707" s="6"/>
      <c r="J707" s="7"/>
      <c r="K707" s="10"/>
      <c r="L707" s="10"/>
    </row>
    <row r="708" spans="1:12" ht="15.75">
      <c r="A708" s="7"/>
      <c r="B708" s="7"/>
      <c r="D708" s="7"/>
      <c r="G708" s="9"/>
      <c r="H708" s="6"/>
      <c r="I708" s="6"/>
      <c r="J708" s="7"/>
      <c r="K708" s="10"/>
      <c r="L708" s="10"/>
    </row>
    <row r="709" spans="1:12" ht="15.75">
      <c r="A709" s="7"/>
      <c r="B709" s="7"/>
      <c r="D709" s="7"/>
      <c r="G709" s="9"/>
      <c r="H709" s="6"/>
      <c r="I709" s="6"/>
      <c r="J709" s="7"/>
      <c r="K709" s="10"/>
      <c r="L709" s="10"/>
    </row>
    <row r="710" spans="1:12" ht="15.75">
      <c r="A710" s="7"/>
      <c r="B710" s="7"/>
      <c r="D710" s="7"/>
      <c r="G710" s="9"/>
      <c r="H710" s="6"/>
      <c r="I710" s="6"/>
      <c r="J710" s="7"/>
      <c r="K710" s="10"/>
      <c r="L710" s="10"/>
    </row>
    <row r="711" spans="1:12" ht="15.75">
      <c r="A711" s="7"/>
      <c r="B711" s="7"/>
      <c r="D711" s="7"/>
      <c r="G711" s="9"/>
      <c r="H711" s="6"/>
      <c r="I711" s="6"/>
      <c r="J711" s="7"/>
      <c r="K711" s="10"/>
      <c r="L711" s="10"/>
    </row>
    <row r="712" spans="1:12" ht="15.75">
      <c r="A712" s="7"/>
      <c r="B712" s="7"/>
      <c r="D712" s="7"/>
      <c r="G712" s="9"/>
      <c r="H712" s="6"/>
      <c r="I712" s="6"/>
      <c r="J712" s="7"/>
      <c r="K712" s="10"/>
      <c r="L712" s="10"/>
    </row>
    <row r="713" spans="1:12" ht="15.75">
      <c r="A713" s="7"/>
      <c r="B713" s="7"/>
      <c r="D713" s="7"/>
      <c r="G713" s="9"/>
      <c r="H713" s="6"/>
      <c r="I713" s="6"/>
      <c r="J713" s="7"/>
      <c r="K713" s="10"/>
      <c r="L713" s="10"/>
    </row>
    <row r="714" spans="1:12" ht="15.75">
      <c r="A714" s="7"/>
      <c r="B714" s="7"/>
      <c r="D714" s="7"/>
      <c r="G714" s="9"/>
      <c r="H714" s="6"/>
      <c r="I714" s="6"/>
      <c r="J714" s="7"/>
      <c r="K714" s="10"/>
      <c r="L714" s="10"/>
    </row>
    <row r="715" spans="1:12" ht="15.75">
      <c r="A715" s="7"/>
      <c r="B715" s="7"/>
      <c r="D715" s="7"/>
      <c r="G715" s="9"/>
      <c r="H715" s="6"/>
      <c r="I715" s="6"/>
      <c r="J715" s="7"/>
      <c r="K715" s="10"/>
      <c r="L715" s="10"/>
    </row>
    <row r="716" spans="1:12" ht="15.75">
      <c r="A716" s="7"/>
      <c r="B716" s="7"/>
      <c r="D716" s="7"/>
      <c r="G716" s="9"/>
      <c r="H716" s="6"/>
      <c r="I716" s="6"/>
      <c r="J716" s="7"/>
      <c r="K716" s="10"/>
      <c r="L716" s="10"/>
    </row>
    <row r="717" spans="1:12" ht="15.75">
      <c r="A717" s="7"/>
      <c r="B717" s="7"/>
      <c r="D717" s="7"/>
      <c r="G717" s="9"/>
      <c r="H717" s="6"/>
      <c r="I717" s="6"/>
      <c r="J717" s="7"/>
      <c r="K717" s="10"/>
      <c r="L717" s="10"/>
    </row>
    <row r="718" spans="1:12" ht="15.75">
      <c r="A718" s="7"/>
      <c r="B718" s="7"/>
      <c r="D718" s="7"/>
      <c r="G718" s="9"/>
      <c r="H718" s="6"/>
      <c r="I718" s="6"/>
      <c r="J718" s="7"/>
      <c r="K718" s="10"/>
      <c r="L718" s="10"/>
    </row>
    <row r="719" spans="1:12" ht="15.75">
      <c r="A719" s="7"/>
      <c r="B719" s="7"/>
      <c r="D719" s="7"/>
      <c r="G719" s="9"/>
      <c r="H719" s="6"/>
      <c r="I719" s="6"/>
      <c r="J719" s="7"/>
      <c r="K719" s="10"/>
      <c r="L719" s="10"/>
    </row>
    <row r="720" spans="1:12" ht="15.75">
      <c r="A720" s="7"/>
      <c r="B720" s="7"/>
      <c r="D720" s="7"/>
      <c r="G720" s="9"/>
      <c r="H720" s="6"/>
      <c r="I720" s="6"/>
      <c r="J720" s="7"/>
      <c r="K720" s="10"/>
      <c r="L720" s="10"/>
    </row>
    <row r="721" spans="1:12" ht="15.75">
      <c r="A721" s="7"/>
      <c r="B721" s="7"/>
      <c r="D721" s="7"/>
      <c r="G721" s="9"/>
      <c r="H721" s="6"/>
      <c r="I721" s="6"/>
      <c r="J721" s="7"/>
      <c r="K721" s="10"/>
      <c r="L721" s="10"/>
    </row>
    <row r="722" spans="1:12" ht="15.75">
      <c r="A722" s="7"/>
      <c r="B722" s="7"/>
      <c r="D722" s="7"/>
      <c r="G722" s="9"/>
      <c r="H722" s="6"/>
      <c r="I722" s="6"/>
      <c r="J722" s="7"/>
      <c r="K722" s="10"/>
      <c r="L722" s="10"/>
    </row>
    <row r="723" spans="1:12" ht="15.75">
      <c r="A723" s="7"/>
      <c r="B723" s="7"/>
      <c r="D723" s="7"/>
      <c r="G723" s="9"/>
      <c r="H723" s="6"/>
      <c r="I723" s="6"/>
      <c r="J723" s="7"/>
      <c r="K723" s="10"/>
      <c r="L723" s="10"/>
    </row>
    <row r="724" spans="1:12" ht="15.75">
      <c r="A724" s="7"/>
      <c r="B724" s="7"/>
      <c r="D724" s="7"/>
      <c r="G724" s="9"/>
      <c r="H724" s="6"/>
      <c r="I724" s="6"/>
      <c r="J724" s="7"/>
      <c r="K724" s="10"/>
      <c r="L724" s="10"/>
    </row>
    <row r="725" spans="1:12" ht="15.75">
      <c r="A725" s="7"/>
      <c r="B725" s="7"/>
      <c r="D725" s="7"/>
      <c r="G725" s="9"/>
      <c r="H725" s="6"/>
      <c r="I725" s="6"/>
      <c r="J725" s="7"/>
      <c r="K725" s="10"/>
      <c r="L725" s="10"/>
    </row>
    <row r="726" spans="1:12" ht="15.75">
      <c r="A726" s="7"/>
      <c r="B726" s="7"/>
      <c r="D726" s="7"/>
      <c r="G726" s="9"/>
      <c r="H726" s="6"/>
      <c r="I726" s="6"/>
      <c r="J726" s="7"/>
      <c r="K726" s="10"/>
      <c r="L726" s="10"/>
    </row>
    <row r="727" spans="1:12" ht="15.75">
      <c r="A727" s="7"/>
      <c r="B727" s="7"/>
      <c r="D727" s="7"/>
      <c r="G727" s="9"/>
      <c r="H727" s="6"/>
      <c r="I727" s="6"/>
      <c r="J727" s="7"/>
      <c r="K727" s="10"/>
      <c r="L727" s="10"/>
    </row>
    <row r="728" spans="1:12" ht="15.75">
      <c r="A728" s="7"/>
      <c r="B728" s="7"/>
      <c r="D728" s="7"/>
      <c r="G728" s="9"/>
      <c r="H728" s="6"/>
      <c r="I728" s="6"/>
      <c r="J728" s="7"/>
      <c r="K728" s="10"/>
      <c r="L728" s="10"/>
    </row>
    <row r="729" spans="1:12" ht="15.75">
      <c r="A729" s="7"/>
      <c r="B729" s="7"/>
      <c r="D729" s="7"/>
      <c r="G729" s="9"/>
      <c r="H729" s="6"/>
      <c r="I729" s="6"/>
      <c r="J729" s="7"/>
      <c r="K729" s="10"/>
      <c r="L729" s="10"/>
    </row>
    <row r="730" spans="1:12" ht="15.75">
      <c r="A730" s="7"/>
      <c r="B730" s="7"/>
      <c r="D730" s="7"/>
      <c r="G730" s="9"/>
      <c r="H730" s="6"/>
      <c r="I730" s="6"/>
      <c r="J730" s="7"/>
      <c r="K730" s="10"/>
      <c r="L730" s="10"/>
    </row>
    <row r="731" spans="1:12" ht="15.75">
      <c r="A731" s="7"/>
      <c r="B731" s="7"/>
      <c r="D731" s="7"/>
      <c r="G731" s="9"/>
      <c r="H731" s="6"/>
      <c r="I731" s="6"/>
      <c r="J731" s="7"/>
      <c r="K731" s="10"/>
      <c r="L731" s="10"/>
    </row>
    <row r="732" spans="1:12" ht="15.75">
      <c r="A732" s="7"/>
      <c r="B732" s="7"/>
      <c r="D732" s="7"/>
      <c r="G732" s="9"/>
      <c r="H732" s="6"/>
      <c r="I732" s="6"/>
      <c r="J732" s="7"/>
      <c r="K732" s="10"/>
      <c r="L732" s="10"/>
    </row>
    <row r="733" spans="1:12" ht="15.75">
      <c r="A733" s="7"/>
      <c r="B733" s="7"/>
      <c r="D733" s="7"/>
      <c r="G733" s="9"/>
      <c r="H733" s="6"/>
      <c r="I733" s="6"/>
      <c r="J733" s="7"/>
      <c r="K733" s="10"/>
      <c r="L733" s="10"/>
    </row>
    <row r="734" spans="1:12" ht="15.75">
      <c r="A734" s="7"/>
      <c r="B734" s="7"/>
      <c r="D734" s="7"/>
      <c r="G734" s="9"/>
      <c r="H734" s="6"/>
      <c r="I734" s="6"/>
      <c r="J734" s="7"/>
      <c r="K734" s="10"/>
      <c r="L734" s="10"/>
    </row>
    <row r="735" spans="1:12" ht="15.75">
      <c r="A735" s="7"/>
      <c r="B735" s="7"/>
      <c r="D735" s="7"/>
      <c r="G735" s="9"/>
      <c r="H735" s="6"/>
      <c r="I735" s="6"/>
      <c r="J735" s="7"/>
      <c r="K735" s="10"/>
      <c r="L735" s="10"/>
    </row>
    <row r="736" spans="1:12" ht="15.75">
      <c r="A736" s="7"/>
      <c r="B736" s="7"/>
      <c r="D736" s="7"/>
      <c r="G736" s="9"/>
      <c r="H736" s="6"/>
      <c r="I736" s="6"/>
      <c r="J736" s="7"/>
      <c r="K736" s="10"/>
      <c r="L736" s="10"/>
    </row>
    <row r="737" spans="1:12" ht="15.75">
      <c r="A737" s="7"/>
      <c r="B737" s="7"/>
      <c r="D737" s="7"/>
      <c r="G737" s="9"/>
      <c r="H737" s="6"/>
      <c r="I737" s="6"/>
      <c r="J737" s="7"/>
      <c r="K737" s="10"/>
      <c r="L737" s="10"/>
    </row>
    <row r="738" spans="1:12" ht="15.75">
      <c r="A738" s="7"/>
      <c r="B738" s="7"/>
      <c r="D738" s="7"/>
      <c r="G738" s="9"/>
      <c r="H738" s="6"/>
      <c r="I738" s="6"/>
      <c r="J738" s="7"/>
      <c r="K738" s="10"/>
      <c r="L738" s="10"/>
    </row>
    <row r="739" spans="1:12" ht="15.75">
      <c r="A739" s="7"/>
      <c r="B739" s="7"/>
      <c r="D739" s="7"/>
      <c r="G739" s="9"/>
      <c r="H739" s="6"/>
      <c r="I739" s="6"/>
      <c r="J739" s="7"/>
      <c r="K739" s="10"/>
      <c r="L739" s="10"/>
    </row>
    <row r="740" spans="1:12" ht="15.75">
      <c r="A740" s="7"/>
      <c r="B740" s="7"/>
      <c r="D740" s="7"/>
      <c r="G740" s="9"/>
      <c r="H740" s="6"/>
      <c r="I740" s="6"/>
      <c r="J740" s="7"/>
      <c r="K740" s="10"/>
      <c r="L740" s="10"/>
    </row>
    <row r="741" spans="1:12" ht="15.75">
      <c r="A741" s="7"/>
      <c r="B741" s="7"/>
      <c r="D741" s="7"/>
      <c r="G741" s="9"/>
      <c r="H741" s="6"/>
      <c r="I741" s="6"/>
      <c r="J741" s="7"/>
      <c r="K741" s="10"/>
      <c r="L741" s="10"/>
    </row>
    <row r="742" spans="1:12" ht="15.75">
      <c r="A742" s="7"/>
      <c r="B742" s="7"/>
      <c r="D742" s="7"/>
      <c r="G742" s="9"/>
      <c r="H742" s="6"/>
      <c r="I742" s="6"/>
      <c r="J742" s="7"/>
      <c r="K742" s="10"/>
      <c r="L742" s="10"/>
    </row>
    <row r="743" spans="1:12" ht="15.75">
      <c r="A743" s="7"/>
      <c r="B743" s="7"/>
      <c r="D743" s="7"/>
      <c r="G743" s="9"/>
      <c r="H743" s="6"/>
      <c r="I743" s="6"/>
      <c r="J743" s="7"/>
      <c r="K743" s="10"/>
      <c r="L743" s="10"/>
    </row>
    <row r="744" spans="1:12" ht="15.75">
      <c r="A744" s="7"/>
      <c r="B744" s="7"/>
      <c r="D744" s="7"/>
      <c r="G744" s="9"/>
      <c r="H744" s="6"/>
      <c r="I744" s="6"/>
      <c r="J744" s="7"/>
      <c r="K744" s="10"/>
      <c r="L744" s="10"/>
    </row>
    <row r="745" spans="1:12" ht="15.75">
      <c r="A745" s="7"/>
      <c r="B745" s="7"/>
      <c r="D745" s="7"/>
      <c r="G745" s="9"/>
      <c r="H745" s="6"/>
      <c r="I745" s="6"/>
      <c r="J745" s="7"/>
      <c r="K745" s="10"/>
      <c r="L745" s="10"/>
    </row>
    <row r="746" spans="1:12" ht="15.75">
      <c r="A746" s="7"/>
      <c r="B746" s="7"/>
      <c r="D746" s="7"/>
      <c r="G746" s="9"/>
      <c r="H746" s="6"/>
      <c r="I746" s="6"/>
      <c r="J746" s="7"/>
      <c r="K746" s="10"/>
      <c r="L746" s="10"/>
    </row>
    <row r="747" spans="1:12" ht="15.75">
      <c r="A747" s="7"/>
      <c r="B747" s="7"/>
      <c r="D747" s="7"/>
      <c r="G747" s="9"/>
      <c r="H747" s="6"/>
      <c r="I747" s="6"/>
      <c r="J747" s="7"/>
      <c r="K747" s="10"/>
      <c r="L747" s="10"/>
    </row>
    <row r="748" spans="1:12" ht="15.75">
      <c r="A748" s="7"/>
      <c r="B748" s="7"/>
      <c r="D748" s="7"/>
      <c r="G748" s="9"/>
      <c r="H748" s="6"/>
      <c r="I748" s="6"/>
      <c r="J748" s="7"/>
      <c r="K748" s="10"/>
      <c r="L748" s="10"/>
    </row>
    <row r="749" spans="1:12" ht="15.75">
      <c r="A749" s="7"/>
      <c r="B749" s="7"/>
      <c r="D749" s="7"/>
      <c r="G749" s="9"/>
      <c r="H749" s="6"/>
      <c r="I749" s="6"/>
      <c r="J749" s="7"/>
      <c r="K749" s="10"/>
      <c r="L749" s="10"/>
    </row>
    <row r="750" spans="1:12" ht="15.75">
      <c r="A750" s="7"/>
      <c r="B750" s="7"/>
      <c r="D750" s="7"/>
      <c r="G750" s="9"/>
      <c r="H750" s="6"/>
      <c r="I750" s="6"/>
      <c r="J750" s="7"/>
      <c r="K750" s="10"/>
      <c r="L750" s="10"/>
    </row>
    <row r="751" spans="1:12" ht="15.75">
      <c r="A751" s="7"/>
      <c r="B751" s="7"/>
      <c r="D751" s="7"/>
      <c r="G751" s="9"/>
      <c r="H751" s="6"/>
      <c r="I751" s="6"/>
      <c r="J751" s="7"/>
      <c r="K751" s="10"/>
      <c r="L751" s="10"/>
    </row>
    <row r="752" spans="1:12" ht="15.75">
      <c r="A752" s="7"/>
      <c r="B752" s="7"/>
      <c r="D752" s="7"/>
      <c r="G752" s="9"/>
      <c r="H752" s="6"/>
      <c r="I752" s="6"/>
      <c r="J752" s="7"/>
      <c r="K752" s="10"/>
      <c r="L752" s="10"/>
    </row>
    <row r="753" spans="1:12" ht="15.75">
      <c r="A753" s="7"/>
      <c r="B753" s="7"/>
      <c r="D753" s="7"/>
      <c r="G753" s="9"/>
      <c r="H753" s="6"/>
      <c r="I753" s="6"/>
      <c r="J753" s="7"/>
      <c r="K753" s="10"/>
      <c r="L753" s="10"/>
    </row>
    <row r="754" spans="1:12" ht="15.75">
      <c r="A754" s="7"/>
      <c r="B754" s="7"/>
      <c r="D754" s="7"/>
      <c r="G754" s="9"/>
      <c r="H754" s="6"/>
      <c r="I754" s="6"/>
      <c r="J754" s="7"/>
      <c r="K754" s="10"/>
      <c r="L754" s="10"/>
    </row>
    <row r="755" spans="1:12" ht="15.75">
      <c r="A755" s="7"/>
      <c r="B755" s="7"/>
      <c r="D755" s="7"/>
      <c r="G755" s="9"/>
      <c r="H755" s="6"/>
      <c r="I755" s="6"/>
      <c r="J755" s="7"/>
      <c r="K755" s="10"/>
      <c r="L755" s="10"/>
    </row>
    <row r="756" spans="1:12" ht="15.75">
      <c r="A756" s="7"/>
      <c r="B756" s="7"/>
      <c r="D756" s="7"/>
      <c r="G756" s="9"/>
      <c r="H756" s="6"/>
      <c r="I756" s="6"/>
      <c r="J756" s="7"/>
      <c r="K756" s="10"/>
      <c r="L756" s="10"/>
    </row>
    <row r="757" spans="1:12" ht="15.75">
      <c r="A757" s="7"/>
      <c r="B757" s="7"/>
      <c r="D757" s="7"/>
      <c r="G757" s="9"/>
      <c r="H757" s="6"/>
      <c r="I757" s="6"/>
      <c r="J757" s="7"/>
      <c r="K757" s="10"/>
      <c r="L757" s="10"/>
    </row>
    <row r="758" spans="1:12" ht="15.75">
      <c r="A758" s="7"/>
      <c r="B758" s="7"/>
      <c r="D758" s="7"/>
      <c r="G758" s="9"/>
      <c r="H758" s="6"/>
      <c r="I758" s="6"/>
      <c r="J758" s="7"/>
      <c r="K758" s="10"/>
      <c r="L758" s="10"/>
    </row>
    <row r="759" spans="1:12" ht="15.75">
      <c r="A759" s="7"/>
      <c r="B759" s="7"/>
      <c r="D759" s="7"/>
      <c r="G759" s="9"/>
      <c r="H759" s="6"/>
      <c r="I759" s="6"/>
      <c r="J759" s="7"/>
      <c r="K759" s="10"/>
      <c r="L759" s="10"/>
    </row>
    <row r="760" spans="1:12" ht="15.75">
      <c r="A760" s="7"/>
      <c r="B760" s="7"/>
      <c r="D760" s="7"/>
      <c r="G760" s="9"/>
      <c r="H760" s="6"/>
      <c r="I760" s="6"/>
      <c r="J760" s="7"/>
      <c r="K760" s="10"/>
      <c r="L760" s="10"/>
    </row>
    <row r="761" spans="1:12" ht="15.75">
      <c r="A761" s="7"/>
      <c r="B761" s="7"/>
      <c r="D761" s="7"/>
      <c r="G761" s="9"/>
      <c r="H761" s="6"/>
      <c r="I761" s="6"/>
      <c r="J761" s="7"/>
      <c r="K761" s="10"/>
      <c r="L761" s="10"/>
    </row>
    <row r="762" spans="1:12" ht="15.75">
      <c r="A762" s="7"/>
      <c r="B762" s="7"/>
      <c r="D762" s="7"/>
      <c r="G762" s="9"/>
      <c r="H762" s="6"/>
      <c r="I762" s="6"/>
      <c r="J762" s="7"/>
      <c r="K762" s="10"/>
      <c r="L762" s="10"/>
    </row>
    <row r="763" spans="1:12" ht="15.75">
      <c r="A763" s="7"/>
      <c r="B763" s="7"/>
      <c r="D763" s="7"/>
      <c r="G763" s="9"/>
      <c r="H763" s="6"/>
      <c r="I763" s="6"/>
      <c r="J763" s="7"/>
      <c r="K763" s="10"/>
      <c r="L763" s="10"/>
    </row>
    <row r="764" spans="1:12" ht="15.75">
      <c r="A764" s="7"/>
      <c r="B764" s="7"/>
      <c r="D764" s="7"/>
      <c r="G764" s="9"/>
      <c r="H764" s="6"/>
      <c r="I764" s="6"/>
      <c r="J764" s="7"/>
      <c r="K764" s="10"/>
      <c r="L764" s="10"/>
    </row>
    <row r="765" spans="1:12" ht="15.75">
      <c r="A765" s="7"/>
      <c r="B765" s="7"/>
      <c r="D765" s="7"/>
      <c r="G765" s="9"/>
      <c r="H765" s="6"/>
      <c r="I765" s="6"/>
      <c r="J765" s="7"/>
      <c r="K765" s="10"/>
      <c r="L765" s="10"/>
    </row>
    <row r="766" spans="1:12" ht="15.75">
      <c r="A766" s="7"/>
      <c r="B766" s="7"/>
      <c r="D766" s="7"/>
      <c r="G766" s="9"/>
      <c r="H766" s="6"/>
      <c r="I766" s="6"/>
      <c r="J766" s="7"/>
      <c r="K766" s="10"/>
      <c r="L766" s="10"/>
    </row>
    <row r="767" spans="1:12" ht="15.75">
      <c r="A767" s="7"/>
      <c r="B767" s="7"/>
      <c r="D767" s="7"/>
      <c r="G767" s="9"/>
      <c r="H767" s="6"/>
      <c r="I767" s="6"/>
      <c r="J767" s="7"/>
      <c r="K767" s="10"/>
      <c r="L767" s="10"/>
    </row>
    <row r="768" spans="1:12" ht="15.75">
      <c r="A768" s="7"/>
      <c r="B768" s="7"/>
      <c r="D768" s="7"/>
      <c r="G768" s="9"/>
      <c r="H768" s="6"/>
      <c r="I768" s="6"/>
      <c r="J768" s="7"/>
      <c r="K768" s="10"/>
      <c r="L768" s="10"/>
    </row>
    <row r="769" spans="1:12" ht="15.75">
      <c r="A769" s="7"/>
      <c r="B769" s="7"/>
      <c r="D769" s="7"/>
      <c r="G769" s="9"/>
      <c r="H769" s="6"/>
      <c r="I769" s="6"/>
      <c r="J769" s="7"/>
      <c r="K769" s="10"/>
      <c r="L769" s="10"/>
    </row>
    <row r="770" spans="1:12" ht="15.75">
      <c r="A770" s="7"/>
      <c r="B770" s="7"/>
      <c r="D770" s="7"/>
      <c r="G770" s="9"/>
      <c r="H770" s="6"/>
      <c r="I770" s="6"/>
      <c r="J770" s="7"/>
      <c r="K770" s="10"/>
      <c r="L770" s="10"/>
    </row>
    <row r="771" spans="1:12" ht="15.75">
      <c r="A771" s="7"/>
      <c r="B771" s="7"/>
      <c r="D771" s="7"/>
      <c r="G771" s="9"/>
      <c r="H771" s="6"/>
      <c r="I771" s="6"/>
      <c r="J771" s="7"/>
      <c r="K771" s="10"/>
      <c r="L771" s="10"/>
    </row>
    <row r="772" spans="1:12" ht="15.75">
      <c r="A772" s="7"/>
      <c r="B772" s="7"/>
      <c r="D772" s="7"/>
      <c r="G772" s="9"/>
      <c r="H772" s="6"/>
      <c r="I772" s="6"/>
      <c r="J772" s="7"/>
      <c r="K772" s="10"/>
      <c r="L772" s="10"/>
    </row>
    <row r="773" spans="1:12" ht="15.75">
      <c r="A773" s="7"/>
      <c r="B773" s="7"/>
      <c r="D773" s="7"/>
      <c r="G773" s="9"/>
      <c r="H773" s="6"/>
      <c r="I773" s="6"/>
      <c r="J773" s="7"/>
      <c r="K773" s="10"/>
      <c r="L773" s="10"/>
    </row>
    <row r="774" spans="1:12" ht="15.75">
      <c r="A774" s="7"/>
      <c r="B774" s="7"/>
      <c r="D774" s="7"/>
      <c r="G774" s="9"/>
      <c r="H774" s="6"/>
      <c r="I774" s="6"/>
      <c r="J774" s="7"/>
      <c r="K774" s="10"/>
      <c r="L774" s="10"/>
    </row>
    <row r="775" spans="1:12" ht="15.75">
      <c r="A775" s="7"/>
      <c r="B775" s="7"/>
      <c r="D775" s="7"/>
      <c r="G775" s="9"/>
      <c r="H775" s="6"/>
      <c r="I775" s="6"/>
      <c r="J775" s="7"/>
      <c r="K775" s="10"/>
      <c r="L775" s="10"/>
    </row>
    <row r="776" spans="1:12" ht="15.75">
      <c r="A776" s="7"/>
      <c r="B776" s="7"/>
      <c r="D776" s="7"/>
      <c r="G776" s="9"/>
      <c r="H776" s="6"/>
      <c r="I776" s="6"/>
      <c r="J776" s="7"/>
      <c r="K776" s="10"/>
      <c r="L776" s="10"/>
    </row>
    <row r="777" spans="1:12" ht="15.75">
      <c r="A777" s="7"/>
      <c r="B777" s="7"/>
      <c r="D777" s="7"/>
      <c r="G777" s="9"/>
      <c r="H777" s="6"/>
      <c r="I777" s="6"/>
      <c r="J777" s="7"/>
      <c r="K777" s="10"/>
      <c r="L777" s="10"/>
    </row>
    <row r="778" spans="1:12" ht="15.75">
      <c r="A778" s="7"/>
      <c r="B778" s="7"/>
      <c r="D778" s="7"/>
      <c r="G778" s="9"/>
      <c r="H778" s="6"/>
      <c r="I778" s="6"/>
      <c r="J778" s="7"/>
      <c r="K778" s="10"/>
      <c r="L778" s="10"/>
    </row>
    <row r="779" spans="1:12" ht="15.75">
      <c r="A779" s="7"/>
      <c r="B779" s="7"/>
      <c r="D779" s="7"/>
      <c r="G779" s="9"/>
      <c r="H779" s="6"/>
      <c r="I779" s="6"/>
      <c r="J779" s="7"/>
      <c r="K779" s="10"/>
      <c r="L779" s="10"/>
    </row>
    <row r="780" spans="1:12" ht="15.75">
      <c r="A780" s="7"/>
      <c r="B780" s="7"/>
      <c r="D780" s="7"/>
      <c r="G780" s="9"/>
      <c r="H780" s="6"/>
      <c r="I780" s="6"/>
      <c r="J780" s="7"/>
      <c r="K780" s="10"/>
      <c r="L780" s="10"/>
    </row>
    <row r="781" spans="1:12" ht="15.75">
      <c r="A781" s="7"/>
      <c r="B781" s="7"/>
      <c r="D781" s="7"/>
      <c r="G781" s="9"/>
      <c r="H781" s="6"/>
      <c r="I781" s="6"/>
      <c r="J781" s="7"/>
      <c r="K781" s="10"/>
      <c r="L781" s="10"/>
    </row>
    <row r="782" spans="1:12" ht="15.75">
      <c r="A782" s="7"/>
      <c r="B782" s="7"/>
      <c r="D782" s="7"/>
      <c r="G782" s="9"/>
      <c r="H782" s="6"/>
      <c r="I782" s="6"/>
      <c r="J782" s="7"/>
      <c r="K782" s="10"/>
      <c r="L782" s="10"/>
    </row>
    <row r="783" spans="1:12" ht="15.75">
      <c r="A783" s="7"/>
      <c r="B783" s="7"/>
      <c r="D783" s="7"/>
      <c r="G783" s="9"/>
      <c r="H783" s="6"/>
      <c r="I783" s="6"/>
      <c r="J783" s="7"/>
      <c r="K783" s="10"/>
      <c r="L783" s="10"/>
    </row>
    <row r="784" spans="1:12" ht="15.75">
      <c r="A784" s="7"/>
      <c r="B784" s="7"/>
      <c r="D784" s="7"/>
      <c r="G784" s="9"/>
      <c r="H784" s="6"/>
      <c r="I784" s="6"/>
      <c r="J784" s="7"/>
      <c r="K784" s="10"/>
      <c r="L784" s="10"/>
    </row>
    <row r="785" spans="1:12" ht="15.75">
      <c r="A785" s="7"/>
      <c r="B785" s="7"/>
      <c r="D785" s="7"/>
      <c r="G785" s="9"/>
      <c r="H785" s="6"/>
      <c r="I785" s="6"/>
      <c r="J785" s="7"/>
      <c r="K785" s="10"/>
      <c r="L785" s="10"/>
    </row>
    <row r="786" spans="1:12" ht="15.75">
      <c r="A786" s="7"/>
      <c r="B786" s="7"/>
      <c r="D786" s="7"/>
      <c r="G786" s="9"/>
      <c r="H786" s="6"/>
      <c r="I786" s="6"/>
      <c r="J786" s="7"/>
      <c r="K786" s="10"/>
      <c r="L786" s="10"/>
    </row>
    <row r="787" spans="1:12" ht="15.75">
      <c r="A787" s="7"/>
      <c r="B787" s="7"/>
      <c r="D787" s="7"/>
      <c r="G787" s="9"/>
      <c r="H787" s="6"/>
      <c r="I787" s="6"/>
      <c r="J787" s="7"/>
      <c r="K787" s="10"/>
      <c r="L787" s="10"/>
    </row>
    <row r="788" spans="1:12" ht="15.75">
      <c r="A788" s="7"/>
      <c r="B788" s="7"/>
      <c r="D788" s="7"/>
      <c r="G788" s="9"/>
      <c r="H788" s="6"/>
      <c r="I788" s="6"/>
      <c r="J788" s="7"/>
      <c r="K788" s="10"/>
      <c r="L788" s="10"/>
    </row>
    <row r="789" spans="1:12" ht="15.75">
      <c r="A789" s="7"/>
      <c r="B789" s="7"/>
      <c r="D789" s="7"/>
      <c r="G789" s="9"/>
      <c r="H789" s="6"/>
      <c r="I789" s="6"/>
      <c r="J789" s="7"/>
      <c r="K789" s="10"/>
      <c r="L789" s="10"/>
    </row>
    <row r="790" spans="1:12" ht="15.75">
      <c r="A790" s="7"/>
      <c r="B790" s="7"/>
      <c r="D790" s="7"/>
      <c r="G790" s="9"/>
      <c r="H790" s="6"/>
      <c r="I790" s="6"/>
      <c r="J790" s="7"/>
      <c r="K790" s="10"/>
      <c r="L790" s="10"/>
    </row>
    <row r="791" spans="1:12" ht="15.75">
      <c r="A791" s="7"/>
      <c r="B791" s="7"/>
      <c r="D791" s="7"/>
      <c r="G791" s="9"/>
      <c r="H791" s="6"/>
      <c r="I791" s="6"/>
      <c r="J791" s="7"/>
      <c r="K791" s="10"/>
      <c r="L791" s="10"/>
    </row>
    <row r="792" spans="1:12" ht="15.75">
      <c r="A792" s="7"/>
      <c r="B792" s="7"/>
      <c r="D792" s="7"/>
      <c r="G792" s="9"/>
      <c r="H792" s="6"/>
      <c r="I792" s="6"/>
      <c r="J792" s="7"/>
      <c r="K792" s="10"/>
      <c r="L792" s="10"/>
    </row>
    <row r="793" spans="1:12" ht="15.75">
      <c r="A793" s="7"/>
      <c r="B793" s="7"/>
      <c r="D793" s="7"/>
      <c r="G793" s="9"/>
      <c r="H793" s="6"/>
      <c r="I793" s="6"/>
      <c r="J793" s="7"/>
      <c r="K793" s="10"/>
      <c r="L793" s="10"/>
    </row>
    <row r="794" spans="1:12" ht="15.75">
      <c r="A794" s="7"/>
      <c r="B794" s="7"/>
      <c r="D794" s="7"/>
      <c r="G794" s="9"/>
      <c r="H794" s="6"/>
      <c r="I794" s="6"/>
      <c r="J794" s="7"/>
      <c r="K794" s="10"/>
      <c r="L794" s="10"/>
    </row>
    <row r="795" spans="1:12" ht="15.75">
      <c r="A795" s="7"/>
      <c r="B795" s="7"/>
      <c r="D795" s="7"/>
      <c r="G795" s="9"/>
      <c r="H795" s="6"/>
      <c r="I795" s="6"/>
      <c r="J795" s="7"/>
      <c r="K795" s="10"/>
      <c r="L795" s="10"/>
    </row>
    <row r="796" spans="1:12" ht="15.75">
      <c r="A796" s="7"/>
      <c r="B796" s="7"/>
      <c r="D796" s="7"/>
      <c r="G796" s="9"/>
      <c r="H796" s="6"/>
      <c r="I796" s="6"/>
      <c r="J796" s="7"/>
      <c r="K796" s="10"/>
      <c r="L796" s="10"/>
    </row>
    <row r="797" spans="1:12" ht="15.75">
      <c r="A797" s="7"/>
      <c r="B797" s="7"/>
      <c r="D797" s="7"/>
      <c r="G797" s="9"/>
      <c r="H797" s="6"/>
      <c r="I797" s="6"/>
      <c r="J797" s="7"/>
      <c r="K797" s="10"/>
      <c r="L797" s="10"/>
    </row>
    <row r="798" spans="1:12" ht="15.75">
      <c r="A798" s="7"/>
      <c r="B798" s="7"/>
      <c r="D798" s="7"/>
      <c r="G798" s="9"/>
      <c r="H798" s="6"/>
      <c r="I798" s="6"/>
      <c r="J798" s="7"/>
      <c r="K798" s="10"/>
      <c r="L798" s="10"/>
    </row>
    <row r="799" spans="1:12" ht="15.75">
      <c r="A799" s="7"/>
      <c r="B799" s="7"/>
      <c r="D799" s="7"/>
      <c r="G799" s="9"/>
      <c r="H799" s="6"/>
      <c r="I799" s="6"/>
      <c r="J799" s="7"/>
      <c r="K799" s="10"/>
      <c r="L799" s="10"/>
    </row>
    <row r="800" spans="1:12" ht="15.75">
      <c r="A800" s="7"/>
      <c r="B800" s="7"/>
      <c r="D800" s="7"/>
      <c r="G800" s="9"/>
      <c r="H800" s="6"/>
      <c r="I800" s="6"/>
      <c r="J800" s="7"/>
      <c r="K800" s="10"/>
      <c r="L800" s="10"/>
    </row>
    <row r="801" spans="1:12" ht="15.75">
      <c r="A801" s="7"/>
      <c r="B801" s="7"/>
      <c r="D801" s="7"/>
      <c r="G801" s="9"/>
      <c r="H801" s="6"/>
      <c r="I801" s="6"/>
      <c r="J801" s="7"/>
      <c r="K801" s="10"/>
      <c r="L801" s="10"/>
    </row>
    <row r="802" spans="1:12" ht="15.75">
      <c r="A802" s="7"/>
      <c r="B802" s="7"/>
      <c r="D802" s="7"/>
      <c r="G802" s="9"/>
      <c r="H802" s="6"/>
      <c r="I802" s="6"/>
      <c r="J802" s="7"/>
      <c r="K802" s="10"/>
      <c r="L802" s="10"/>
    </row>
    <row r="803" spans="1:12" ht="15.75">
      <c r="A803" s="7"/>
      <c r="B803" s="7"/>
      <c r="D803" s="7"/>
      <c r="G803" s="9"/>
      <c r="H803" s="6"/>
      <c r="I803" s="6"/>
      <c r="J803" s="7"/>
      <c r="K803" s="10"/>
      <c r="L803" s="10"/>
    </row>
    <row r="804" spans="1:12" ht="15.75">
      <c r="A804" s="7"/>
      <c r="B804" s="7"/>
      <c r="D804" s="7"/>
      <c r="G804" s="9"/>
      <c r="H804" s="6"/>
      <c r="I804" s="6"/>
      <c r="J804" s="7"/>
      <c r="K804" s="10"/>
      <c r="L804" s="10"/>
    </row>
    <row r="805" spans="1:12" ht="15.75">
      <c r="A805" s="7"/>
      <c r="B805" s="7"/>
      <c r="D805" s="7"/>
      <c r="G805" s="9"/>
      <c r="H805" s="6"/>
      <c r="I805" s="6"/>
      <c r="J805" s="7"/>
      <c r="K805" s="10"/>
      <c r="L805" s="10"/>
    </row>
    <row r="806" spans="1:12" ht="15.75">
      <c r="A806" s="7"/>
      <c r="B806" s="7"/>
      <c r="D806" s="7"/>
      <c r="G806" s="9"/>
      <c r="H806" s="6"/>
      <c r="I806" s="6"/>
      <c r="J806" s="7"/>
      <c r="K806" s="10"/>
      <c r="L806" s="10"/>
    </row>
    <row r="807" spans="1:12" ht="15.75">
      <c r="A807" s="7"/>
      <c r="B807" s="7"/>
      <c r="D807" s="7"/>
      <c r="G807" s="9"/>
      <c r="H807" s="6"/>
      <c r="I807" s="6"/>
      <c r="J807" s="7"/>
      <c r="K807" s="10"/>
      <c r="L807" s="10"/>
    </row>
    <row r="808" spans="1:12" ht="15.75">
      <c r="A808" s="7"/>
      <c r="B808" s="7"/>
      <c r="D808" s="7"/>
      <c r="G808" s="9"/>
      <c r="H808" s="6"/>
      <c r="I808" s="6"/>
      <c r="J808" s="7"/>
      <c r="K808" s="10"/>
      <c r="L808" s="10"/>
    </row>
    <row r="809" spans="1:12" ht="15.75">
      <c r="A809" s="7"/>
      <c r="B809" s="7"/>
      <c r="D809" s="7"/>
      <c r="G809" s="9"/>
      <c r="H809" s="6"/>
      <c r="I809" s="6"/>
      <c r="J809" s="7"/>
      <c r="K809" s="10"/>
      <c r="L809" s="10"/>
    </row>
    <row r="810" spans="1:12" ht="15.75">
      <c r="A810" s="7"/>
      <c r="B810" s="7"/>
      <c r="D810" s="7"/>
      <c r="G810" s="9"/>
      <c r="H810" s="6"/>
      <c r="I810" s="6"/>
      <c r="J810" s="7"/>
      <c r="K810" s="10"/>
      <c r="L810" s="10"/>
    </row>
    <row r="811" spans="1:12" ht="15.75">
      <c r="A811" s="7"/>
      <c r="B811" s="7"/>
      <c r="D811" s="7"/>
      <c r="G811" s="9"/>
      <c r="H811" s="6"/>
      <c r="I811" s="6"/>
      <c r="J811" s="7"/>
      <c r="K811" s="10"/>
      <c r="L811" s="10"/>
    </row>
    <row r="812" spans="1:12" ht="15.75">
      <c r="A812" s="7"/>
      <c r="B812" s="7"/>
      <c r="D812" s="7"/>
      <c r="G812" s="9"/>
      <c r="H812" s="6"/>
      <c r="I812" s="6"/>
      <c r="J812" s="7"/>
      <c r="K812" s="10"/>
      <c r="L812" s="10"/>
    </row>
    <row r="813" spans="1:12" ht="15.75">
      <c r="A813" s="7"/>
      <c r="B813" s="7"/>
      <c r="D813" s="7"/>
      <c r="G813" s="9"/>
      <c r="H813" s="6"/>
      <c r="I813" s="6"/>
      <c r="J813" s="7"/>
      <c r="K813" s="10"/>
      <c r="L813" s="10"/>
    </row>
    <row r="814" spans="1:12" ht="15.75">
      <c r="A814" s="7"/>
      <c r="B814" s="7"/>
      <c r="D814" s="7"/>
      <c r="G814" s="9"/>
      <c r="H814" s="6"/>
      <c r="I814" s="6"/>
      <c r="J814" s="7"/>
      <c r="K814" s="10"/>
      <c r="L814" s="10"/>
    </row>
    <row r="815" spans="1:12" ht="15.75">
      <c r="A815" s="7"/>
      <c r="B815" s="7"/>
      <c r="D815" s="7"/>
      <c r="G815" s="9"/>
      <c r="H815" s="6"/>
      <c r="I815" s="6"/>
      <c r="J815" s="7"/>
      <c r="K815" s="10"/>
      <c r="L815" s="10"/>
    </row>
    <row r="816" spans="1:12" ht="15.75">
      <c r="A816" s="7"/>
      <c r="B816" s="7"/>
      <c r="D816" s="7"/>
      <c r="G816" s="9"/>
      <c r="H816" s="6"/>
      <c r="I816" s="6"/>
      <c r="J816" s="7"/>
      <c r="K816" s="10"/>
      <c r="L816" s="10"/>
    </row>
    <row r="817" spans="1:12" ht="15.75">
      <c r="A817" s="7"/>
      <c r="B817" s="7"/>
      <c r="D817" s="7"/>
      <c r="G817" s="9"/>
      <c r="H817" s="6"/>
      <c r="I817" s="6"/>
      <c r="J817" s="7"/>
      <c r="K817" s="10"/>
      <c r="L817" s="10"/>
    </row>
    <row r="818" spans="1:12" ht="15.75">
      <c r="A818" s="7"/>
      <c r="B818" s="7"/>
      <c r="D818" s="7"/>
      <c r="G818" s="9"/>
      <c r="H818" s="6"/>
      <c r="I818" s="6"/>
      <c r="J818" s="7"/>
      <c r="K818" s="10"/>
      <c r="L818" s="10"/>
    </row>
    <row r="819" spans="1:12" ht="15.75">
      <c r="A819" s="7"/>
      <c r="B819" s="7"/>
      <c r="D819" s="7"/>
      <c r="G819" s="9"/>
      <c r="H819" s="6"/>
      <c r="I819" s="6"/>
      <c r="J819" s="7"/>
      <c r="K819" s="10"/>
      <c r="L819" s="10"/>
    </row>
    <row r="820" spans="1:12" ht="15.75">
      <c r="A820" s="7"/>
      <c r="B820" s="7"/>
      <c r="D820" s="7"/>
      <c r="G820" s="9"/>
      <c r="H820" s="6"/>
      <c r="I820" s="6"/>
      <c r="J820" s="7"/>
      <c r="K820" s="10"/>
      <c r="L820" s="10"/>
    </row>
    <row r="821" spans="1:12" ht="15.75">
      <c r="A821" s="7"/>
      <c r="B821" s="7"/>
      <c r="D821" s="7"/>
      <c r="G821" s="9"/>
      <c r="H821" s="6"/>
      <c r="I821" s="6"/>
      <c r="J821" s="7"/>
      <c r="K821" s="10"/>
      <c r="L821" s="10"/>
    </row>
    <row r="822" spans="1:12" ht="15.75">
      <c r="A822" s="7"/>
      <c r="B822" s="7"/>
      <c r="D822" s="7"/>
      <c r="G822" s="9"/>
      <c r="H822" s="6"/>
      <c r="I822" s="6"/>
      <c r="J822" s="7"/>
      <c r="K822" s="10"/>
      <c r="L822" s="10"/>
    </row>
    <row r="823" spans="1:12" ht="15.75">
      <c r="A823" s="7"/>
      <c r="B823" s="7"/>
      <c r="D823" s="7"/>
      <c r="G823" s="9"/>
      <c r="H823" s="6"/>
      <c r="I823" s="6"/>
      <c r="J823" s="7"/>
      <c r="K823" s="10"/>
      <c r="L823" s="10"/>
    </row>
    <row r="824" spans="1:12" ht="15.75">
      <c r="A824" s="7"/>
      <c r="B824" s="7"/>
      <c r="D824" s="7"/>
      <c r="G824" s="9"/>
      <c r="H824" s="6"/>
      <c r="I824" s="6"/>
      <c r="J824" s="7"/>
      <c r="K824" s="10"/>
      <c r="L824" s="10"/>
    </row>
    <row r="825" spans="1:12" ht="15.75">
      <c r="A825" s="7"/>
      <c r="B825" s="7"/>
      <c r="D825" s="7"/>
      <c r="G825" s="9"/>
      <c r="H825" s="6"/>
      <c r="I825" s="6"/>
      <c r="J825" s="7"/>
      <c r="K825" s="10"/>
      <c r="L825" s="10"/>
    </row>
    <row r="826" spans="1:12" ht="15.75">
      <c r="A826" s="7"/>
      <c r="B826" s="7"/>
      <c r="D826" s="7"/>
      <c r="G826" s="9"/>
      <c r="H826" s="6"/>
      <c r="I826" s="6"/>
      <c r="J826" s="7"/>
      <c r="K826" s="10"/>
      <c r="L826" s="10"/>
    </row>
    <row r="827" spans="1:12" ht="15.75">
      <c r="A827" s="7"/>
      <c r="B827" s="7"/>
      <c r="D827" s="7"/>
      <c r="G827" s="9"/>
      <c r="H827" s="6"/>
      <c r="I827" s="6"/>
      <c r="J827" s="7"/>
      <c r="K827" s="10"/>
      <c r="L827" s="10"/>
    </row>
    <row r="828" spans="1:12" ht="15.75">
      <c r="A828" s="7"/>
      <c r="B828" s="7"/>
      <c r="D828" s="7"/>
      <c r="G828" s="9"/>
      <c r="H828" s="6"/>
      <c r="I828" s="6"/>
      <c r="J828" s="7"/>
      <c r="K828" s="10"/>
      <c r="L828" s="10"/>
    </row>
    <row r="829" spans="1:12" ht="15.75">
      <c r="A829" s="7"/>
      <c r="B829" s="7"/>
      <c r="D829" s="7"/>
      <c r="G829" s="9"/>
      <c r="H829" s="6"/>
      <c r="I829" s="6"/>
      <c r="J829" s="7"/>
      <c r="K829" s="10"/>
      <c r="L829" s="10"/>
    </row>
    <row r="830" spans="1:12" ht="15.75">
      <c r="A830" s="7"/>
      <c r="B830" s="7"/>
      <c r="D830" s="7"/>
      <c r="G830" s="9"/>
      <c r="H830" s="6"/>
      <c r="I830" s="6"/>
      <c r="J830" s="7"/>
      <c r="K830" s="10"/>
      <c r="L830" s="10"/>
    </row>
    <row r="831" spans="1:12" ht="15.75">
      <c r="A831" s="7"/>
      <c r="B831" s="7"/>
      <c r="D831" s="7"/>
      <c r="G831" s="9"/>
      <c r="H831" s="6"/>
      <c r="I831" s="6"/>
      <c r="J831" s="7"/>
      <c r="K831" s="10"/>
      <c r="L831" s="10"/>
    </row>
    <row r="832" spans="1:12" ht="15.75">
      <c r="A832" s="7"/>
      <c r="B832" s="7"/>
      <c r="D832" s="7"/>
      <c r="G832" s="9"/>
      <c r="H832" s="6"/>
      <c r="I832" s="6"/>
      <c r="J832" s="7"/>
      <c r="K832" s="10"/>
      <c r="L832" s="10"/>
    </row>
    <row r="833" spans="1:12" ht="15.75">
      <c r="A833" s="7"/>
      <c r="B833" s="7"/>
      <c r="D833" s="7"/>
      <c r="G833" s="9"/>
      <c r="H833" s="6"/>
      <c r="I833" s="6"/>
      <c r="J833" s="7"/>
      <c r="K833" s="10"/>
      <c r="L833" s="10"/>
    </row>
    <row r="834" spans="1:12" ht="15.75">
      <c r="A834" s="7"/>
      <c r="B834" s="7"/>
      <c r="D834" s="7"/>
      <c r="G834" s="9"/>
      <c r="H834" s="6"/>
      <c r="I834" s="6"/>
      <c r="J834" s="7"/>
      <c r="K834" s="10"/>
      <c r="L834" s="10"/>
    </row>
    <row r="835" spans="1:12" ht="15.75">
      <c r="A835" s="7"/>
      <c r="B835" s="7"/>
      <c r="D835" s="7"/>
      <c r="G835" s="9"/>
      <c r="H835" s="6"/>
      <c r="I835" s="6"/>
      <c r="J835" s="7"/>
      <c r="K835" s="10"/>
      <c r="L835" s="10"/>
    </row>
    <row r="836" spans="1:12" ht="15.75">
      <c r="A836" s="7"/>
      <c r="B836" s="7"/>
      <c r="D836" s="7"/>
      <c r="G836" s="9"/>
      <c r="H836" s="6"/>
      <c r="I836" s="6"/>
      <c r="J836" s="7"/>
      <c r="K836" s="10"/>
      <c r="L836" s="10"/>
    </row>
    <row r="837" spans="1:12" ht="15.75">
      <c r="A837" s="7"/>
      <c r="B837" s="7"/>
      <c r="D837" s="7"/>
      <c r="G837" s="9"/>
      <c r="H837" s="6"/>
      <c r="I837" s="6"/>
      <c r="J837" s="7"/>
      <c r="K837" s="10"/>
      <c r="L837" s="10"/>
    </row>
    <row r="838" spans="1:12" ht="15.75">
      <c r="A838" s="7"/>
      <c r="B838" s="7"/>
      <c r="D838" s="7"/>
      <c r="G838" s="9"/>
      <c r="H838" s="6"/>
      <c r="I838" s="6"/>
      <c r="J838" s="7"/>
      <c r="K838" s="10"/>
      <c r="L838" s="10"/>
    </row>
    <row r="839" spans="1:12" ht="15.75">
      <c r="A839" s="7"/>
      <c r="B839" s="7"/>
      <c r="D839" s="7"/>
      <c r="G839" s="9"/>
      <c r="H839" s="6"/>
      <c r="I839" s="6"/>
      <c r="J839" s="7"/>
      <c r="K839" s="10"/>
      <c r="L839" s="10"/>
    </row>
    <row r="840" spans="1:12" ht="15.75">
      <c r="A840" s="7"/>
      <c r="B840" s="7"/>
      <c r="D840" s="7"/>
      <c r="G840" s="9"/>
      <c r="H840" s="6"/>
      <c r="I840" s="6"/>
      <c r="J840" s="7"/>
      <c r="K840" s="10"/>
      <c r="L840" s="10"/>
    </row>
    <row r="841" spans="1:12" ht="15.75">
      <c r="A841" s="7"/>
      <c r="B841" s="7"/>
      <c r="D841" s="7"/>
      <c r="G841" s="9"/>
      <c r="H841" s="6"/>
      <c r="I841" s="6"/>
      <c r="J841" s="7"/>
      <c r="K841" s="10"/>
      <c r="L841" s="10"/>
    </row>
    <row r="842" spans="1:12" ht="15.75">
      <c r="A842" s="7"/>
      <c r="B842" s="7"/>
      <c r="D842" s="7"/>
      <c r="G842" s="9"/>
      <c r="H842" s="6"/>
      <c r="I842" s="6"/>
      <c r="J842" s="7"/>
      <c r="K842" s="10"/>
      <c r="L842" s="10"/>
    </row>
    <row r="843" spans="1:12" ht="15.75">
      <c r="A843" s="7"/>
      <c r="B843" s="7"/>
      <c r="D843" s="7"/>
      <c r="G843" s="9"/>
      <c r="H843" s="6"/>
      <c r="I843" s="6"/>
      <c r="J843" s="7"/>
      <c r="K843" s="10"/>
      <c r="L843" s="10"/>
    </row>
    <row r="844" spans="1:12" ht="15.75">
      <c r="A844" s="7"/>
      <c r="B844" s="7"/>
      <c r="D844" s="7"/>
      <c r="G844" s="9"/>
      <c r="H844" s="6"/>
      <c r="I844" s="6"/>
      <c r="J844" s="7"/>
      <c r="K844" s="10"/>
      <c r="L844" s="10"/>
    </row>
    <row r="845" spans="1:12" ht="15.75">
      <c r="A845" s="7"/>
      <c r="B845" s="7"/>
      <c r="D845" s="7"/>
      <c r="G845" s="9"/>
      <c r="H845" s="6"/>
      <c r="I845" s="6"/>
      <c r="J845" s="7"/>
      <c r="K845" s="10"/>
      <c r="L845" s="10"/>
    </row>
    <row r="846" spans="1:12" ht="15.75">
      <c r="A846" s="7"/>
      <c r="B846" s="7"/>
      <c r="D846" s="7"/>
      <c r="G846" s="9"/>
      <c r="H846" s="6"/>
      <c r="I846" s="6"/>
      <c r="J846" s="7"/>
      <c r="K846" s="10"/>
      <c r="L846" s="10"/>
    </row>
    <row r="847" spans="1:12" ht="15.75">
      <c r="A847" s="7"/>
      <c r="B847" s="7"/>
      <c r="D847" s="7"/>
      <c r="G847" s="9"/>
      <c r="H847" s="6"/>
      <c r="I847" s="6"/>
      <c r="J847" s="7"/>
      <c r="K847" s="10"/>
      <c r="L847" s="10"/>
    </row>
    <row r="848" spans="1:12" ht="15.75">
      <c r="A848" s="7"/>
      <c r="B848" s="7"/>
      <c r="D848" s="7"/>
      <c r="G848" s="9"/>
      <c r="H848" s="6"/>
      <c r="I848" s="6"/>
      <c r="J848" s="7"/>
      <c r="K848" s="10"/>
      <c r="L848" s="10"/>
    </row>
    <row r="849" spans="1:12" ht="15.75">
      <c r="A849" s="7"/>
      <c r="B849" s="7"/>
      <c r="D849" s="7"/>
      <c r="G849" s="9"/>
      <c r="H849" s="6"/>
      <c r="I849" s="6"/>
      <c r="J849" s="7"/>
      <c r="K849" s="10"/>
      <c r="L849" s="10"/>
    </row>
    <row r="850" spans="1:12" ht="15.75">
      <c r="A850" s="7"/>
      <c r="B850" s="7"/>
      <c r="D850" s="7"/>
      <c r="G850" s="9"/>
      <c r="H850" s="6"/>
      <c r="I850" s="6"/>
      <c r="J850" s="7"/>
      <c r="K850" s="10"/>
      <c r="L850" s="10"/>
    </row>
    <row r="851" spans="1:12" ht="15.75">
      <c r="A851" s="7"/>
      <c r="B851" s="7"/>
      <c r="D851" s="7"/>
      <c r="G851" s="9"/>
      <c r="H851" s="6"/>
      <c r="I851" s="6"/>
      <c r="J851" s="7"/>
      <c r="K851" s="10"/>
      <c r="L851" s="10"/>
    </row>
    <row r="852" spans="1:12" ht="15.75">
      <c r="A852" s="7"/>
      <c r="B852" s="7"/>
      <c r="D852" s="7"/>
      <c r="G852" s="9"/>
      <c r="H852" s="6"/>
      <c r="I852" s="6"/>
      <c r="J852" s="7"/>
      <c r="K852" s="10"/>
      <c r="L852" s="10"/>
    </row>
    <row r="853" spans="1:12" ht="15.75">
      <c r="A853" s="7"/>
      <c r="B853" s="7"/>
      <c r="D853" s="7"/>
      <c r="G853" s="9"/>
      <c r="H853" s="6"/>
      <c r="I853" s="6"/>
      <c r="J853" s="7"/>
      <c r="K853" s="10"/>
      <c r="L853" s="10"/>
    </row>
    <row r="854" spans="1:12" ht="15.75">
      <c r="A854" s="7"/>
      <c r="B854" s="7"/>
      <c r="D854" s="7"/>
      <c r="G854" s="9"/>
      <c r="H854" s="6"/>
      <c r="I854" s="6"/>
      <c r="J854" s="7"/>
      <c r="K854" s="10"/>
      <c r="L854" s="10"/>
    </row>
    <row r="855" spans="1:12" ht="15.75">
      <c r="A855" s="7"/>
      <c r="B855" s="7"/>
      <c r="D855" s="7"/>
      <c r="G855" s="9"/>
      <c r="H855" s="6"/>
      <c r="I855" s="6"/>
      <c r="J855" s="7"/>
      <c r="K855" s="10"/>
      <c r="L855" s="10"/>
    </row>
    <row r="856" spans="1:12" ht="15.75">
      <c r="A856" s="7"/>
      <c r="B856" s="7"/>
      <c r="D856" s="7"/>
      <c r="G856" s="9"/>
      <c r="H856" s="6"/>
      <c r="I856" s="6"/>
      <c r="J856" s="7"/>
      <c r="K856" s="10"/>
      <c r="L856" s="10"/>
    </row>
    <row r="857" spans="1:12" ht="15.75">
      <c r="A857" s="7"/>
      <c r="B857" s="7"/>
      <c r="D857" s="7"/>
      <c r="G857" s="9"/>
      <c r="H857" s="6"/>
      <c r="I857" s="6"/>
      <c r="J857" s="7"/>
      <c r="K857" s="10"/>
      <c r="L857" s="10"/>
    </row>
    <row r="858" spans="1:12" ht="15.75">
      <c r="A858" s="7"/>
      <c r="B858" s="7"/>
      <c r="D858" s="7"/>
      <c r="G858" s="9"/>
      <c r="H858" s="6"/>
      <c r="I858" s="6"/>
      <c r="J858" s="7"/>
      <c r="K858" s="10"/>
      <c r="L858" s="10"/>
    </row>
    <row r="859" spans="1:12" ht="15.75">
      <c r="A859" s="7"/>
      <c r="B859" s="7"/>
      <c r="D859" s="7"/>
      <c r="G859" s="9"/>
      <c r="H859" s="6"/>
      <c r="I859" s="6"/>
      <c r="J859" s="7"/>
      <c r="K859" s="10"/>
      <c r="L859" s="10"/>
    </row>
    <row r="860" spans="1:12" ht="15.75">
      <c r="A860" s="7"/>
      <c r="B860" s="7"/>
      <c r="D860" s="7"/>
      <c r="G860" s="9"/>
      <c r="H860" s="6"/>
      <c r="I860" s="6"/>
      <c r="J860" s="7"/>
      <c r="K860" s="10"/>
      <c r="L860" s="10"/>
    </row>
    <row r="861" spans="1:12" ht="15.75">
      <c r="A861" s="7"/>
      <c r="B861" s="7"/>
      <c r="D861" s="7"/>
      <c r="G861" s="9"/>
      <c r="H861" s="6"/>
      <c r="I861" s="6"/>
      <c r="J861" s="7"/>
      <c r="K861" s="10"/>
      <c r="L861" s="10"/>
    </row>
    <row r="862" spans="1:12" ht="15.75">
      <c r="A862" s="7"/>
      <c r="B862" s="7"/>
      <c r="D862" s="7"/>
      <c r="G862" s="9"/>
      <c r="H862" s="6"/>
      <c r="I862" s="6"/>
      <c r="J862" s="7"/>
      <c r="K862" s="10"/>
      <c r="L862" s="10"/>
    </row>
    <row r="863" spans="1:12" ht="15.75">
      <c r="A863" s="7"/>
      <c r="B863" s="7"/>
      <c r="D863" s="7"/>
      <c r="G863" s="9"/>
      <c r="H863" s="6"/>
      <c r="I863" s="6"/>
      <c r="J863" s="7"/>
      <c r="K863" s="10"/>
      <c r="L863" s="10"/>
    </row>
    <row r="864" spans="1:12" ht="15.75">
      <c r="A864" s="7"/>
      <c r="B864" s="7"/>
      <c r="D864" s="7"/>
      <c r="G864" s="9"/>
      <c r="H864" s="6"/>
      <c r="I864" s="6"/>
      <c r="J864" s="7"/>
      <c r="K864" s="10"/>
      <c r="L864" s="10"/>
    </row>
    <row r="865" spans="1:12" ht="15.75">
      <c r="A865" s="7"/>
      <c r="B865" s="7"/>
      <c r="D865" s="7"/>
      <c r="G865" s="9"/>
      <c r="H865" s="6"/>
      <c r="I865" s="6"/>
      <c r="J865" s="7"/>
      <c r="K865" s="10"/>
      <c r="L865" s="10"/>
    </row>
    <row r="866" spans="1:12" ht="15.75">
      <c r="A866" s="7"/>
      <c r="B866" s="7"/>
      <c r="D866" s="7"/>
      <c r="G866" s="9"/>
      <c r="H866" s="6"/>
      <c r="I866" s="6"/>
      <c r="J866" s="7"/>
      <c r="K866" s="10"/>
      <c r="L866" s="10"/>
    </row>
    <row r="867" spans="1:12" ht="15.75">
      <c r="A867" s="7"/>
      <c r="B867" s="7"/>
      <c r="D867" s="7"/>
      <c r="G867" s="9"/>
      <c r="H867" s="6"/>
      <c r="I867" s="6"/>
      <c r="J867" s="7"/>
      <c r="K867" s="10"/>
      <c r="L867" s="10"/>
    </row>
    <row r="868" spans="1:12" ht="15.75">
      <c r="A868" s="7"/>
      <c r="B868" s="7"/>
      <c r="D868" s="7"/>
      <c r="G868" s="9"/>
      <c r="H868" s="6"/>
      <c r="I868" s="6"/>
      <c r="J868" s="7"/>
      <c r="K868" s="10"/>
      <c r="L868" s="10"/>
    </row>
    <row r="869" spans="1:12" ht="15.75">
      <c r="A869" s="7"/>
      <c r="B869" s="7"/>
      <c r="D869" s="7"/>
      <c r="G869" s="9"/>
      <c r="H869" s="6"/>
      <c r="I869" s="6"/>
      <c r="J869" s="7"/>
      <c r="K869" s="10"/>
      <c r="L869" s="10"/>
    </row>
    <row r="870" spans="1:12" ht="15.75">
      <c r="A870" s="7"/>
      <c r="B870" s="7"/>
      <c r="D870" s="7"/>
      <c r="G870" s="9"/>
      <c r="H870" s="6"/>
      <c r="I870" s="6"/>
      <c r="J870" s="7"/>
      <c r="K870" s="10"/>
      <c r="L870" s="10"/>
    </row>
    <row r="871" spans="1:12" ht="15.75">
      <c r="A871" s="7"/>
      <c r="B871" s="7"/>
      <c r="D871" s="7"/>
      <c r="G871" s="9"/>
      <c r="H871" s="6"/>
      <c r="I871" s="6"/>
      <c r="J871" s="7"/>
      <c r="K871" s="10"/>
      <c r="L871" s="10"/>
    </row>
    <row r="872" spans="1:12" ht="15.75">
      <c r="A872" s="7"/>
      <c r="B872" s="7"/>
      <c r="D872" s="7"/>
      <c r="G872" s="9"/>
      <c r="H872" s="6"/>
      <c r="I872" s="6"/>
      <c r="J872" s="7"/>
      <c r="K872" s="10"/>
      <c r="L872" s="10"/>
    </row>
    <row r="873" spans="1:12" ht="15.75">
      <c r="A873" s="7"/>
      <c r="B873" s="7"/>
      <c r="D873" s="7"/>
      <c r="G873" s="9"/>
      <c r="H873" s="6"/>
      <c r="I873" s="6"/>
      <c r="J873" s="7"/>
      <c r="K873" s="10"/>
      <c r="L873" s="10"/>
    </row>
    <row r="874" spans="1:12" ht="15.75">
      <c r="A874" s="7"/>
      <c r="B874" s="7"/>
      <c r="D874" s="7"/>
      <c r="G874" s="9"/>
      <c r="H874" s="6"/>
      <c r="I874" s="6"/>
      <c r="J874" s="7"/>
      <c r="K874" s="10"/>
      <c r="L874" s="10"/>
    </row>
    <row r="875" spans="1:12" ht="15.75">
      <c r="A875" s="7"/>
      <c r="B875" s="7"/>
      <c r="D875" s="7"/>
      <c r="G875" s="9"/>
      <c r="H875" s="6"/>
      <c r="I875" s="6"/>
      <c r="J875" s="7"/>
      <c r="K875" s="10"/>
      <c r="L875" s="10"/>
    </row>
    <row r="876" spans="1:12" ht="15.75">
      <c r="A876" s="7"/>
      <c r="B876" s="7"/>
      <c r="D876" s="7"/>
      <c r="G876" s="9"/>
      <c r="H876" s="6"/>
      <c r="I876" s="6"/>
      <c r="J876" s="7"/>
      <c r="K876" s="10"/>
      <c r="L876" s="10"/>
    </row>
    <row r="877" spans="1:12" ht="15.75">
      <c r="A877" s="7"/>
      <c r="B877" s="7"/>
      <c r="D877" s="7"/>
      <c r="G877" s="9"/>
      <c r="H877" s="6"/>
      <c r="I877" s="6"/>
      <c r="J877" s="7"/>
      <c r="K877" s="10"/>
      <c r="L877" s="10"/>
    </row>
    <row r="878" spans="1:12" ht="15.75">
      <c r="A878" s="7"/>
      <c r="B878" s="7"/>
      <c r="D878" s="7"/>
      <c r="G878" s="9"/>
      <c r="H878" s="6"/>
      <c r="I878" s="6"/>
      <c r="J878" s="7"/>
      <c r="K878" s="10"/>
      <c r="L878" s="10"/>
    </row>
    <row r="879" spans="1:12" ht="15.75">
      <c r="A879" s="7"/>
      <c r="B879" s="7"/>
      <c r="D879" s="7"/>
      <c r="G879" s="9"/>
      <c r="H879" s="6"/>
      <c r="I879" s="6"/>
      <c r="J879" s="7"/>
      <c r="K879" s="10"/>
      <c r="L879" s="10"/>
    </row>
    <row r="880" spans="1:12" ht="15.75">
      <c r="A880" s="7"/>
      <c r="B880" s="7"/>
      <c r="D880" s="7"/>
      <c r="G880" s="9"/>
      <c r="H880" s="6"/>
      <c r="I880" s="6"/>
      <c r="J880" s="7"/>
      <c r="K880" s="10"/>
      <c r="L880" s="10"/>
    </row>
    <row r="881" spans="1:12" ht="15.75">
      <c r="A881" s="7"/>
      <c r="B881" s="7"/>
      <c r="D881" s="7"/>
      <c r="G881" s="9"/>
      <c r="H881" s="6"/>
      <c r="I881" s="6"/>
      <c r="J881" s="7"/>
      <c r="K881" s="10"/>
      <c r="L881" s="10"/>
    </row>
    <row r="882" spans="1:12" ht="15.75">
      <c r="A882" s="7"/>
      <c r="B882" s="7"/>
      <c r="D882" s="7"/>
      <c r="G882" s="9"/>
      <c r="H882" s="6"/>
      <c r="I882" s="6"/>
      <c r="J882" s="7"/>
      <c r="K882" s="10"/>
      <c r="L882" s="10"/>
    </row>
    <row r="883" spans="1:12" ht="15.75">
      <c r="A883" s="7"/>
      <c r="B883" s="7"/>
      <c r="D883" s="7"/>
      <c r="G883" s="9"/>
      <c r="H883" s="6"/>
      <c r="I883" s="6"/>
      <c r="J883" s="7"/>
      <c r="K883" s="10"/>
      <c r="L883" s="10"/>
    </row>
    <row r="884" spans="1:12" ht="15.75">
      <c r="A884" s="7"/>
      <c r="B884" s="7"/>
      <c r="D884" s="7"/>
      <c r="G884" s="9"/>
      <c r="H884" s="6"/>
      <c r="I884" s="6"/>
      <c r="J884" s="7"/>
      <c r="K884" s="10"/>
      <c r="L884" s="10"/>
    </row>
    <row r="885" spans="1:12" ht="15.75">
      <c r="A885" s="7"/>
      <c r="B885" s="7"/>
      <c r="D885" s="7"/>
      <c r="G885" s="9"/>
      <c r="H885" s="6"/>
      <c r="I885" s="6"/>
      <c r="J885" s="7"/>
      <c r="K885" s="10"/>
      <c r="L885" s="10"/>
    </row>
    <row r="886" spans="1:12" ht="15.75">
      <c r="A886" s="7"/>
      <c r="B886" s="7"/>
      <c r="D886" s="7"/>
      <c r="G886" s="9"/>
      <c r="H886" s="6"/>
      <c r="I886" s="6"/>
      <c r="J886" s="7"/>
      <c r="K886" s="10"/>
      <c r="L886" s="10"/>
    </row>
    <row r="887" spans="1:12" ht="15.75">
      <c r="A887" s="7"/>
      <c r="B887" s="7"/>
      <c r="D887" s="7"/>
      <c r="G887" s="9"/>
      <c r="H887" s="6"/>
      <c r="I887" s="6"/>
      <c r="J887" s="7"/>
      <c r="K887" s="10"/>
      <c r="L887" s="10"/>
    </row>
    <row r="888" spans="1:12" ht="15.75">
      <c r="A888" s="7"/>
      <c r="B888" s="7"/>
      <c r="D888" s="7"/>
      <c r="G888" s="9"/>
      <c r="H888" s="6"/>
      <c r="I888" s="6"/>
      <c r="J888" s="7"/>
      <c r="K888" s="10"/>
      <c r="L888" s="10"/>
    </row>
    <row r="889" spans="1:12" ht="15.75">
      <c r="A889" s="7"/>
      <c r="B889" s="7"/>
      <c r="D889" s="7"/>
      <c r="G889" s="9"/>
      <c r="H889" s="6"/>
      <c r="I889" s="6"/>
      <c r="J889" s="7"/>
      <c r="K889" s="10"/>
      <c r="L889" s="10"/>
    </row>
    <row r="890" spans="1:12" ht="15.75">
      <c r="A890" s="7"/>
      <c r="B890" s="7"/>
      <c r="D890" s="7"/>
      <c r="G890" s="9"/>
      <c r="H890" s="6"/>
      <c r="I890" s="6"/>
      <c r="J890" s="7"/>
      <c r="K890" s="10"/>
      <c r="L890" s="10"/>
    </row>
    <row r="891" spans="1:12" ht="15.75">
      <c r="A891" s="7"/>
      <c r="B891" s="7"/>
      <c r="D891" s="7"/>
      <c r="G891" s="9"/>
      <c r="H891" s="6"/>
      <c r="I891" s="6"/>
      <c r="J891" s="7"/>
      <c r="K891" s="10"/>
      <c r="L891" s="10"/>
    </row>
    <row r="892" spans="1:12" ht="15.75">
      <c r="A892" s="7"/>
      <c r="B892" s="7"/>
      <c r="D892" s="7"/>
      <c r="G892" s="9"/>
      <c r="H892" s="6"/>
      <c r="I892" s="6"/>
      <c r="J892" s="7"/>
      <c r="K892" s="10"/>
      <c r="L892" s="10"/>
    </row>
    <row r="893" spans="1:12" ht="15.75">
      <c r="A893" s="7"/>
      <c r="B893" s="7"/>
      <c r="D893" s="7"/>
      <c r="G893" s="9"/>
      <c r="H893" s="6"/>
      <c r="I893" s="6"/>
      <c r="J893" s="7"/>
      <c r="K893" s="10"/>
      <c r="L893" s="10"/>
    </row>
    <row r="894" spans="1:12" ht="15.75">
      <c r="A894" s="7"/>
      <c r="B894" s="7"/>
      <c r="D894" s="7"/>
      <c r="G894" s="9"/>
      <c r="H894" s="6"/>
      <c r="I894" s="6"/>
      <c r="J894" s="7"/>
      <c r="K894" s="10"/>
      <c r="L894" s="10"/>
    </row>
    <row r="895" spans="1:12" ht="15.75">
      <c r="A895" s="7"/>
      <c r="B895" s="7"/>
      <c r="D895" s="7"/>
      <c r="G895" s="9"/>
      <c r="H895" s="6"/>
      <c r="I895" s="6"/>
      <c r="J895" s="7"/>
      <c r="K895" s="10"/>
      <c r="L895" s="10"/>
    </row>
    <row r="896" spans="1:12" ht="15.75">
      <c r="A896" s="7"/>
      <c r="B896" s="7"/>
      <c r="D896" s="7"/>
      <c r="G896" s="9"/>
      <c r="H896" s="6"/>
      <c r="I896" s="6"/>
      <c r="J896" s="7"/>
      <c r="K896" s="10"/>
      <c r="L896" s="10"/>
    </row>
    <row r="897" spans="1:12" ht="15.75">
      <c r="A897" s="7"/>
      <c r="B897" s="7"/>
      <c r="D897" s="7"/>
      <c r="G897" s="9"/>
      <c r="H897" s="6"/>
      <c r="I897" s="6"/>
      <c r="J897" s="7"/>
      <c r="K897" s="10"/>
      <c r="L897" s="10"/>
    </row>
    <row r="898" spans="1:12" ht="15.75">
      <c r="A898" s="7"/>
      <c r="B898" s="7"/>
      <c r="D898" s="7"/>
      <c r="G898" s="9"/>
      <c r="H898" s="6"/>
      <c r="I898" s="6"/>
      <c r="J898" s="7"/>
      <c r="K898" s="10"/>
      <c r="L898" s="10"/>
    </row>
    <row r="899" spans="1:12" ht="15.75">
      <c r="A899" s="7"/>
      <c r="B899" s="7"/>
      <c r="D899" s="7"/>
      <c r="G899" s="9"/>
      <c r="H899" s="6"/>
      <c r="I899" s="6"/>
      <c r="J899" s="7"/>
      <c r="K899" s="10"/>
      <c r="L899" s="10"/>
    </row>
    <row r="900" spans="1:12" ht="15.75">
      <c r="A900" s="7"/>
      <c r="B900" s="7"/>
      <c r="D900" s="7"/>
      <c r="G900" s="9"/>
      <c r="H900" s="6"/>
      <c r="I900" s="6"/>
      <c r="J900" s="7"/>
      <c r="K900" s="10"/>
      <c r="L900" s="10"/>
    </row>
    <row r="901" spans="1:12" ht="15.75">
      <c r="A901" s="7"/>
      <c r="B901" s="7"/>
      <c r="D901" s="7"/>
      <c r="G901" s="9"/>
      <c r="H901" s="6"/>
      <c r="I901" s="6"/>
      <c r="J901" s="7"/>
      <c r="K901" s="10"/>
      <c r="L901" s="10"/>
    </row>
    <row r="902" spans="1:12" ht="15.75">
      <c r="A902" s="7"/>
      <c r="B902" s="7"/>
      <c r="D902" s="7"/>
      <c r="G902" s="9"/>
      <c r="H902" s="6"/>
      <c r="I902" s="6"/>
      <c r="J902" s="7"/>
      <c r="K902" s="10"/>
      <c r="L902" s="10"/>
    </row>
    <row r="903" spans="1:12" ht="15.75">
      <c r="A903" s="7"/>
      <c r="B903" s="7"/>
      <c r="D903" s="7"/>
      <c r="G903" s="9"/>
      <c r="H903" s="6"/>
      <c r="I903" s="6"/>
      <c r="J903" s="7"/>
      <c r="K903" s="10"/>
      <c r="L903" s="10"/>
    </row>
    <row r="904" spans="1:12" ht="15.75">
      <c r="A904" s="7"/>
      <c r="B904" s="7"/>
      <c r="D904" s="7"/>
      <c r="G904" s="9"/>
      <c r="H904" s="6"/>
      <c r="I904" s="6"/>
      <c r="J904" s="7"/>
      <c r="K904" s="10"/>
      <c r="L904" s="10"/>
    </row>
    <row r="905" spans="1:12" ht="15.75">
      <c r="A905" s="7"/>
      <c r="B905" s="7"/>
      <c r="D905" s="7"/>
      <c r="G905" s="9"/>
      <c r="H905" s="6"/>
      <c r="I905" s="6"/>
      <c r="J905" s="7"/>
      <c r="K905" s="10"/>
      <c r="L905" s="10"/>
    </row>
    <row r="906" spans="1:12" ht="15.75">
      <c r="A906" s="7"/>
      <c r="B906" s="7"/>
      <c r="D906" s="7"/>
      <c r="G906" s="9"/>
      <c r="H906" s="6"/>
      <c r="I906" s="6"/>
      <c r="J906" s="7"/>
      <c r="K906" s="10"/>
      <c r="L906" s="10"/>
    </row>
    <row r="907" spans="1:12" ht="15.75">
      <c r="A907" s="7"/>
      <c r="B907" s="7"/>
      <c r="D907" s="7"/>
      <c r="G907" s="9"/>
      <c r="H907" s="6"/>
      <c r="I907" s="6"/>
      <c r="J907" s="7"/>
      <c r="K907" s="10"/>
      <c r="L907" s="10"/>
    </row>
    <row r="908" spans="1:12" ht="15.75">
      <c r="A908" s="7"/>
      <c r="B908" s="7"/>
      <c r="D908" s="7"/>
      <c r="G908" s="9"/>
      <c r="H908" s="6"/>
      <c r="I908" s="6"/>
      <c r="J908" s="7"/>
      <c r="K908" s="10"/>
      <c r="L908" s="10"/>
    </row>
    <row r="909" spans="1:12" ht="15.75">
      <c r="A909" s="7"/>
      <c r="B909" s="7"/>
      <c r="D909" s="7"/>
      <c r="G909" s="9"/>
      <c r="H909" s="6"/>
      <c r="I909" s="6"/>
      <c r="J909" s="7"/>
      <c r="K909" s="10"/>
      <c r="L909" s="10"/>
    </row>
    <row r="910" spans="1:12" ht="15.75">
      <c r="A910" s="7"/>
      <c r="B910" s="7"/>
      <c r="D910" s="7"/>
      <c r="G910" s="9"/>
      <c r="H910" s="6"/>
      <c r="I910" s="6"/>
      <c r="J910" s="7"/>
      <c r="K910" s="10"/>
      <c r="L910" s="10"/>
    </row>
    <row r="911" spans="1:12" ht="15.75">
      <c r="A911" s="7"/>
      <c r="B911" s="7"/>
      <c r="D911" s="7"/>
      <c r="G911" s="9"/>
      <c r="H911" s="6"/>
      <c r="I911" s="6"/>
      <c r="J911" s="7"/>
      <c r="K911" s="10"/>
      <c r="L911" s="10"/>
    </row>
    <row r="912" spans="1:12" ht="15.75">
      <c r="A912" s="7"/>
      <c r="B912" s="7"/>
      <c r="D912" s="7"/>
      <c r="G912" s="9"/>
      <c r="H912" s="6"/>
      <c r="I912" s="6"/>
      <c r="J912" s="7"/>
      <c r="K912" s="10"/>
      <c r="L912" s="10"/>
    </row>
    <row r="913" spans="1:12" ht="15.75">
      <c r="A913" s="7"/>
      <c r="B913" s="7"/>
      <c r="D913" s="7"/>
      <c r="G913" s="9"/>
      <c r="H913" s="6"/>
      <c r="I913" s="6"/>
      <c r="J913" s="7"/>
      <c r="K913" s="10"/>
      <c r="L913" s="10"/>
    </row>
    <row r="914" spans="1:12" ht="15.75">
      <c r="A914" s="7"/>
      <c r="B914" s="7"/>
      <c r="D914" s="7"/>
      <c r="G914" s="9"/>
      <c r="H914" s="6"/>
      <c r="I914" s="6"/>
      <c r="J914" s="7"/>
      <c r="K914" s="10"/>
      <c r="L914" s="10"/>
    </row>
    <row r="915" spans="1:12" ht="15.75">
      <c r="A915" s="7"/>
      <c r="B915" s="7"/>
      <c r="D915" s="7"/>
      <c r="G915" s="9"/>
      <c r="H915" s="6"/>
      <c r="I915" s="6"/>
      <c r="J915" s="7"/>
      <c r="K915" s="10"/>
      <c r="L915" s="10"/>
    </row>
    <row r="916" spans="1:12" ht="15.75">
      <c r="A916" s="7"/>
      <c r="B916" s="7"/>
      <c r="D916" s="7"/>
      <c r="G916" s="9"/>
      <c r="H916" s="6"/>
      <c r="I916" s="6"/>
      <c r="J916" s="7"/>
      <c r="K916" s="10"/>
      <c r="L916" s="10"/>
    </row>
    <row r="917" spans="1:12" ht="15.75">
      <c r="A917" s="7"/>
      <c r="B917" s="7"/>
      <c r="D917" s="7"/>
      <c r="G917" s="9"/>
      <c r="H917" s="6"/>
      <c r="I917" s="6"/>
      <c r="J917" s="7"/>
      <c r="K917" s="10"/>
      <c r="L917" s="10"/>
    </row>
    <row r="918" spans="1:12" ht="15.75">
      <c r="A918" s="7"/>
      <c r="B918" s="7"/>
      <c r="D918" s="7"/>
      <c r="G918" s="9"/>
      <c r="H918" s="6"/>
      <c r="I918" s="6"/>
      <c r="J918" s="7"/>
      <c r="K918" s="10"/>
      <c r="L918" s="10"/>
    </row>
    <row r="919" spans="1:12" ht="15.75">
      <c r="A919" s="7"/>
      <c r="B919" s="7"/>
      <c r="D919" s="7"/>
      <c r="G919" s="9"/>
      <c r="H919" s="6"/>
      <c r="I919" s="6"/>
      <c r="J919" s="7"/>
      <c r="K919" s="10"/>
      <c r="L919" s="10"/>
    </row>
    <row r="920" spans="1:12" ht="15.75">
      <c r="A920" s="7"/>
      <c r="B920" s="7"/>
      <c r="D920" s="7"/>
      <c r="G920" s="9"/>
      <c r="H920" s="6"/>
      <c r="I920" s="6"/>
      <c r="J920" s="7"/>
      <c r="K920" s="10"/>
      <c r="L920" s="10"/>
    </row>
    <row r="921" spans="1:12" ht="15.75">
      <c r="A921" s="7"/>
      <c r="B921" s="7"/>
      <c r="D921" s="7"/>
      <c r="G921" s="9"/>
      <c r="H921" s="6"/>
      <c r="I921" s="6"/>
      <c r="J921" s="7"/>
      <c r="K921" s="10"/>
      <c r="L921" s="10"/>
    </row>
    <row r="922" spans="1:12" ht="15.75">
      <c r="A922" s="7"/>
      <c r="B922" s="7"/>
      <c r="D922" s="7"/>
      <c r="G922" s="9"/>
      <c r="H922" s="6"/>
      <c r="I922" s="6"/>
      <c r="J922" s="7"/>
      <c r="K922" s="10"/>
      <c r="L922" s="10"/>
    </row>
    <row r="923" spans="1:12" ht="15.75">
      <c r="A923" s="7"/>
      <c r="B923" s="7"/>
      <c r="D923" s="7"/>
      <c r="G923" s="9"/>
      <c r="H923" s="6"/>
      <c r="I923" s="6"/>
      <c r="J923" s="7"/>
      <c r="K923" s="10"/>
      <c r="L923" s="10"/>
    </row>
    <row r="924" spans="1:12" ht="15.75">
      <c r="A924" s="7"/>
      <c r="B924" s="7"/>
      <c r="D924" s="7"/>
      <c r="G924" s="9"/>
      <c r="H924" s="6"/>
      <c r="I924" s="6"/>
      <c r="J924" s="7"/>
      <c r="K924" s="10"/>
      <c r="L924" s="10"/>
    </row>
    <row r="925" spans="1:12" ht="15.75">
      <c r="A925" s="7"/>
      <c r="B925" s="7"/>
      <c r="D925" s="7"/>
      <c r="G925" s="9"/>
      <c r="H925" s="6"/>
      <c r="I925" s="6"/>
      <c r="J925" s="7"/>
      <c r="K925" s="10"/>
      <c r="L925" s="10"/>
    </row>
    <row r="926" spans="1:12" ht="15.75">
      <c r="A926" s="7"/>
      <c r="B926" s="7"/>
      <c r="D926" s="7"/>
      <c r="G926" s="9"/>
      <c r="H926" s="6"/>
      <c r="I926" s="6"/>
      <c r="J926" s="7"/>
      <c r="K926" s="10"/>
      <c r="L926" s="10"/>
    </row>
    <row r="927" spans="1:12" ht="15.75">
      <c r="A927" s="7"/>
      <c r="B927" s="7"/>
      <c r="D927" s="7"/>
      <c r="G927" s="9"/>
      <c r="H927" s="6"/>
      <c r="I927" s="6"/>
      <c r="J927" s="7"/>
      <c r="K927" s="10"/>
      <c r="L927" s="10"/>
    </row>
    <row r="928" spans="1:12" ht="15.75">
      <c r="A928" s="7"/>
      <c r="B928" s="7"/>
      <c r="D928" s="7"/>
      <c r="G928" s="9"/>
      <c r="H928" s="6"/>
      <c r="I928" s="6"/>
      <c r="J928" s="7"/>
      <c r="K928" s="10"/>
      <c r="L928" s="10"/>
    </row>
    <row r="929" spans="1:12" ht="15.75">
      <c r="A929" s="7"/>
      <c r="B929" s="7"/>
      <c r="D929" s="7"/>
      <c r="G929" s="9"/>
      <c r="H929" s="6"/>
      <c r="I929" s="6"/>
      <c r="J929" s="7"/>
      <c r="K929" s="10"/>
      <c r="L929" s="10"/>
    </row>
    <row r="930" spans="1:12" ht="15.75">
      <c r="A930" s="7"/>
      <c r="B930" s="7"/>
      <c r="D930" s="7"/>
      <c r="G930" s="9"/>
      <c r="H930" s="6"/>
      <c r="I930" s="6"/>
      <c r="J930" s="7"/>
      <c r="K930" s="10"/>
      <c r="L930" s="10"/>
    </row>
    <row r="931" spans="1:12" ht="15.75">
      <c r="A931" s="7"/>
      <c r="B931" s="7"/>
      <c r="D931" s="7"/>
      <c r="G931" s="9"/>
      <c r="H931" s="6"/>
      <c r="I931" s="6"/>
      <c r="J931" s="7"/>
      <c r="K931" s="10"/>
      <c r="L931" s="10"/>
    </row>
    <row r="932" spans="1:12" ht="15.75">
      <c r="A932" s="7"/>
      <c r="B932" s="7"/>
      <c r="D932" s="7"/>
      <c r="G932" s="9"/>
      <c r="H932" s="6"/>
      <c r="I932" s="6"/>
      <c r="J932" s="7"/>
      <c r="K932" s="10"/>
      <c r="L932" s="10"/>
    </row>
    <row r="933" spans="1:12" ht="15.75">
      <c r="A933" s="7"/>
      <c r="B933" s="7"/>
      <c r="D933" s="7"/>
      <c r="G933" s="9"/>
      <c r="H933" s="6"/>
      <c r="I933" s="6"/>
      <c r="J933" s="7"/>
      <c r="K933" s="10"/>
      <c r="L933" s="10"/>
    </row>
    <row r="934" spans="1:12" ht="15.75">
      <c r="A934" s="7"/>
      <c r="B934" s="7"/>
      <c r="D934" s="7"/>
      <c r="G934" s="9"/>
      <c r="H934" s="6"/>
      <c r="I934" s="6"/>
      <c r="J934" s="7"/>
      <c r="K934" s="10"/>
      <c r="L934" s="10"/>
    </row>
    <row r="935" spans="1:12" ht="15.75">
      <c r="A935" s="7"/>
      <c r="B935" s="7"/>
      <c r="D935" s="7"/>
      <c r="G935" s="9"/>
      <c r="H935" s="6"/>
      <c r="I935" s="6"/>
      <c r="J935" s="7"/>
      <c r="K935" s="10"/>
      <c r="L935" s="10"/>
    </row>
    <row r="936" spans="1:12" ht="15.75">
      <c r="A936" s="7"/>
      <c r="B936" s="7"/>
      <c r="D936" s="7"/>
      <c r="G936" s="9"/>
      <c r="H936" s="6"/>
      <c r="I936" s="6"/>
      <c r="J936" s="7"/>
      <c r="K936" s="10"/>
      <c r="L936" s="10"/>
    </row>
    <row r="937" spans="1:12" ht="15.75">
      <c r="A937" s="7"/>
      <c r="B937" s="7"/>
      <c r="D937" s="7"/>
      <c r="G937" s="9"/>
      <c r="H937" s="6"/>
      <c r="I937" s="6"/>
      <c r="J937" s="7"/>
      <c r="K937" s="10"/>
      <c r="L937" s="10"/>
    </row>
    <row r="938" spans="1:12" ht="15.75">
      <c r="A938" s="7"/>
      <c r="B938" s="7"/>
      <c r="D938" s="7"/>
      <c r="G938" s="9"/>
      <c r="H938" s="6"/>
      <c r="I938" s="6"/>
      <c r="J938" s="7"/>
      <c r="K938" s="10"/>
      <c r="L938" s="10"/>
    </row>
    <row r="939" spans="1:12" ht="15.75">
      <c r="A939" s="7"/>
      <c r="B939" s="7"/>
      <c r="D939" s="7"/>
      <c r="G939" s="9"/>
      <c r="H939" s="6"/>
      <c r="I939" s="6"/>
      <c r="J939" s="7"/>
      <c r="K939" s="10"/>
      <c r="L939" s="10"/>
    </row>
    <row r="940" spans="1:12" ht="15.75">
      <c r="A940" s="7"/>
      <c r="B940" s="7"/>
      <c r="D940" s="7"/>
      <c r="G940" s="9"/>
      <c r="H940" s="6"/>
      <c r="I940" s="6"/>
      <c r="J940" s="7"/>
      <c r="K940" s="10"/>
      <c r="L940" s="10"/>
    </row>
    <row r="941" spans="1:12" ht="15.75">
      <c r="A941" s="7"/>
      <c r="B941" s="7"/>
      <c r="D941" s="7"/>
      <c r="G941" s="9"/>
      <c r="H941" s="6"/>
      <c r="I941" s="6"/>
      <c r="J941" s="7"/>
      <c r="K941" s="10"/>
      <c r="L941" s="10"/>
    </row>
    <row r="942" spans="1:12" ht="15.75">
      <c r="A942" s="7"/>
      <c r="B942" s="7"/>
      <c r="D942" s="7"/>
      <c r="G942" s="9"/>
      <c r="H942" s="6"/>
      <c r="I942" s="6"/>
      <c r="J942" s="7"/>
      <c r="K942" s="10"/>
      <c r="L942" s="10"/>
    </row>
    <row r="943" spans="1:12" ht="15.75">
      <c r="A943" s="7"/>
      <c r="B943" s="7"/>
      <c r="D943" s="7"/>
      <c r="G943" s="9"/>
      <c r="H943" s="6"/>
      <c r="I943" s="6"/>
      <c r="J943" s="7"/>
      <c r="K943" s="10"/>
      <c r="L943" s="10"/>
    </row>
    <row r="944" spans="1:12" ht="15.75">
      <c r="A944" s="7"/>
      <c r="B944" s="7"/>
      <c r="D944" s="7"/>
      <c r="G944" s="9"/>
      <c r="H944" s="6"/>
      <c r="I944" s="6"/>
      <c r="J944" s="7"/>
      <c r="K944" s="10"/>
      <c r="L944" s="10"/>
    </row>
    <row r="945" spans="1:12" ht="15.75">
      <c r="A945" s="7"/>
      <c r="B945" s="7"/>
      <c r="D945" s="7"/>
      <c r="G945" s="9"/>
      <c r="H945" s="6"/>
      <c r="I945" s="6"/>
      <c r="J945" s="7"/>
      <c r="K945" s="10"/>
      <c r="L945" s="10"/>
    </row>
    <row r="946" spans="1:12" ht="15.75">
      <c r="A946" s="7"/>
      <c r="B946" s="7"/>
      <c r="D946" s="7"/>
      <c r="G946" s="9"/>
      <c r="H946" s="6"/>
      <c r="I946" s="6"/>
      <c r="J946" s="7"/>
      <c r="K946" s="10"/>
      <c r="L946" s="10"/>
    </row>
    <row r="947" spans="1:12" ht="15.75">
      <c r="A947" s="7"/>
      <c r="B947" s="7"/>
      <c r="D947" s="7"/>
      <c r="G947" s="9"/>
      <c r="H947" s="6"/>
      <c r="I947" s="6"/>
      <c r="J947" s="7"/>
      <c r="K947" s="10"/>
      <c r="L947" s="10"/>
    </row>
    <row r="948" spans="1:12" ht="15.75">
      <c r="A948" s="7"/>
      <c r="B948" s="7"/>
      <c r="D948" s="7"/>
      <c r="G948" s="9"/>
      <c r="H948" s="6"/>
      <c r="I948" s="6"/>
      <c r="J948" s="7"/>
      <c r="K948" s="10"/>
      <c r="L948" s="10"/>
    </row>
    <row r="949" spans="1:12" ht="15.75">
      <c r="A949" s="7"/>
      <c r="B949" s="7"/>
      <c r="D949" s="7"/>
      <c r="G949" s="9"/>
      <c r="H949" s="6"/>
      <c r="I949" s="6"/>
      <c r="J949" s="7"/>
      <c r="K949" s="10"/>
      <c r="L949" s="10"/>
    </row>
    <row r="950" spans="1:12" ht="15.75">
      <c r="A950" s="7"/>
      <c r="B950" s="7"/>
      <c r="D950" s="7"/>
      <c r="G950" s="9"/>
      <c r="H950" s="6"/>
      <c r="I950" s="6"/>
      <c r="J950" s="7"/>
      <c r="K950" s="10"/>
      <c r="L950" s="10"/>
    </row>
    <row r="951" spans="1:12" ht="15.75">
      <c r="A951" s="7"/>
      <c r="B951" s="7"/>
      <c r="D951" s="7"/>
      <c r="G951" s="9"/>
      <c r="H951" s="6"/>
      <c r="I951" s="6"/>
      <c r="J951" s="7"/>
      <c r="K951" s="10"/>
      <c r="L951" s="10"/>
    </row>
    <row r="952" spans="1:12" ht="15.75">
      <c r="A952" s="7"/>
      <c r="B952" s="7"/>
      <c r="D952" s="7"/>
      <c r="G952" s="9"/>
      <c r="H952" s="6"/>
      <c r="I952" s="6"/>
      <c r="J952" s="7"/>
      <c r="K952" s="10"/>
      <c r="L952" s="10"/>
    </row>
    <row r="953" spans="1:12" ht="15.75">
      <c r="A953" s="7"/>
      <c r="B953" s="7"/>
      <c r="D953" s="7"/>
      <c r="G953" s="9"/>
      <c r="H953" s="6"/>
      <c r="I953" s="6"/>
      <c r="J953" s="7"/>
      <c r="K953" s="10"/>
      <c r="L953" s="10"/>
    </row>
    <row r="954" spans="1:12" ht="15.75">
      <c r="A954" s="7"/>
      <c r="B954" s="7"/>
      <c r="D954" s="7"/>
      <c r="G954" s="9"/>
      <c r="H954" s="6"/>
      <c r="I954" s="6"/>
      <c r="J954" s="7"/>
      <c r="K954" s="10"/>
      <c r="L954" s="10"/>
    </row>
    <row r="955" spans="1:12" ht="15.75">
      <c r="A955" s="7"/>
      <c r="B955" s="7"/>
      <c r="D955" s="7"/>
      <c r="G955" s="9"/>
      <c r="H955" s="6"/>
      <c r="I955" s="6"/>
      <c r="J955" s="7"/>
      <c r="K955" s="10"/>
      <c r="L955" s="10"/>
    </row>
    <row r="956" spans="1:12" ht="15.75">
      <c r="A956" s="7"/>
      <c r="B956" s="7"/>
      <c r="D956" s="7"/>
      <c r="G956" s="9"/>
      <c r="H956" s="6"/>
      <c r="I956" s="6"/>
      <c r="J956" s="7"/>
      <c r="K956" s="10"/>
      <c r="L956" s="10"/>
    </row>
    <row r="957" spans="1:12" ht="15.75">
      <c r="A957" s="7"/>
      <c r="B957" s="7"/>
      <c r="D957" s="7"/>
      <c r="G957" s="9"/>
      <c r="H957" s="6"/>
      <c r="I957" s="6"/>
      <c r="J957" s="7"/>
      <c r="K957" s="10"/>
      <c r="L957" s="10"/>
    </row>
    <row r="958" spans="1:12" ht="15.75">
      <c r="A958" s="7"/>
      <c r="B958" s="7"/>
      <c r="D958" s="7"/>
      <c r="G958" s="9"/>
      <c r="H958" s="6"/>
      <c r="I958" s="6"/>
      <c r="J958" s="7"/>
      <c r="K958" s="10"/>
      <c r="L958" s="10"/>
    </row>
    <row r="959" spans="1:12" ht="15.75">
      <c r="A959" s="7"/>
      <c r="B959" s="7"/>
      <c r="D959" s="7"/>
      <c r="G959" s="9"/>
      <c r="H959" s="6"/>
      <c r="I959" s="6"/>
      <c r="J959" s="7"/>
      <c r="K959" s="10"/>
      <c r="L959" s="10"/>
    </row>
    <row r="960" spans="1:12" ht="15.75">
      <c r="A960" s="7"/>
      <c r="B960" s="7"/>
      <c r="D960" s="7"/>
      <c r="G960" s="9"/>
      <c r="H960" s="6"/>
      <c r="I960" s="6"/>
      <c r="J960" s="7"/>
      <c r="K960" s="10"/>
      <c r="L960" s="10"/>
    </row>
    <row r="961" spans="1:12" ht="15.75">
      <c r="A961" s="7"/>
      <c r="B961" s="7"/>
      <c r="D961" s="7"/>
      <c r="G961" s="9"/>
      <c r="H961" s="6"/>
      <c r="I961" s="6"/>
      <c r="J961" s="7"/>
      <c r="K961" s="10"/>
      <c r="L961" s="10"/>
    </row>
    <row r="962" spans="1:12" ht="15.75">
      <c r="A962" s="7"/>
      <c r="B962" s="7"/>
      <c r="D962" s="7"/>
      <c r="G962" s="9"/>
      <c r="H962" s="6"/>
      <c r="I962" s="6"/>
      <c r="J962" s="7"/>
      <c r="K962" s="10"/>
      <c r="L962" s="10"/>
    </row>
    <row r="963" spans="1:12" ht="15.75">
      <c r="A963" s="7"/>
      <c r="B963" s="7"/>
      <c r="D963" s="7"/>
      <c r="G963" s="9"/>
      <c r="H963" s="6"/>
      <c r="I963" s="6"/>
      <c r="J963" s="7"/>
      <c r="K963" s="10"/>
      <c r="L963" s="10"/>
    </row>
    <row r="964" spans="1:12" ht="15.75">
      <c r="A964" s="7"/>
      <c r="B964" s="7"/>
      <c r="D964" s="7"/>
      <c r="G964" s="9"/>
      <c r="H964" s="6"/>
      <c r="I964" s="6"/>
      <c r="J964" s="7"/>
      <c r="K964" s="10"/>
      <c r="L964" s="10"/>
    </row>
    <row r="965" spans="1:12" ht="15.75">
      <c r="A965" s="7"/>
      <c r="B965" s="7"/>
      <c r="D965" s="7"/>
      <c r="G965" s="9"/>
      <c r="H965" s="6"/>
      <c r="I965" s="6"/>
      <c r="J965" s="7"/>
      <c r="K965" s="10"/>
      <c r="L965" s="10"/>
    </row>
    <row r="966" spans="1:12" ht="15.75">
      <c r="A966" s="7"/>
      <c r="B966" s="7"/>
      <c r="D966" s="7"/>
      <c r="G966" s="9"/>
      <c r="H966" s="6"/>
      <c r="I966" s="6"/>
      <c r="J966" s="7"/>
      <c r="K966" s="10"/>
      <c r="L966" s="10"/>
    </row>
    <row r="967" spans="1:12" ht="15.75">
      <c r="A967" s="7"/>
      <c r="B967" s="7"/>
      <c r="D967" s="7"/>
      <c r="G967" s="9"/>
      <c r="H967" s="6"/>
      <c r="I967" s="6"/>
      <c r="J967" s="7"/>
      <c r="K967" s="10"/>
      <c r="L967" s="10"/>
    </row>
    <row r="968" spans="1:12" ht="15.75">
      <c r="A968" s="7"/>
      <c r="B968" s="7"/>
      <c r="D968" s="7"/>
      <c r="G968" s="9"/>
      <c r="H968" s="6"/>
      <c r="I968" s="6"/>
      <c r="J968" s="7"/>
      <c r="K968" s="10"/>
      <c r="L968" s="10"/>
    </row>
    <row r="969" spans="1:12" ht="15.75">
      <c r="A969" s="7"/>
      <c r="B969" s="7"/>
      <c r="D969" s="7"/>
      <c r="G969" s="9"/>
      <c r="H969" s="6"/>
      <c r="I969" s="6"/>
      <c r="J969" s="7"/>
      <c r="K969" s="10"/>
      <c r="L969" s="10"/>
    </row>
    <row r="970" spans="1:12" ht="15.75">
      <c r="A970" s="7"/>
      <c r="B970" s="7"/>
      <c r="D970" s="7"/>
      <c r="G970" s="9"/>
      <c r="H970" s="6"/>
      <c r="I970" s="6"/>
      <c r="J970" s="7"/>
      <c r="K970" s="10"/>
      <c r="L970" s="10"/>
    </row>
    <row r="971" spans="1:12" ht="15.75">
      <c r="A971" s="7"/>
      <c r="B971" s="7"/>
      <c r="D971" s="7"/>
      <c r="G971" s="9"/>
      <c r="H971" s="6"/>
      <c r="I971" s="6"/>
      <c r="J971" s="7"/>
      <c r="K971" s="10"/>
      <c r="L971" s="10"/>
    </row>
    <row r="972" spans="1:12" ht="15.75">
      <c r="A972" s="7"/>
      <c r="B972" s="7"/>
      <c r="D972" s="7"/>
      <c r="G972" s="9"/>
      <c r="H972" s="6"/>
      <c r="I972" s="6"/>
      <c r="J972" s="7"/>
      <c r="K972" s="10"/>
      <c r="L972" s="10"/>
    </row>
    <row r="973" spans="1:12" ht="15.75">
      <c r="A973" s="7"/>
      <c r="B973" s="7"/>
      <c r="D973" s="7"/>
      <c r="G973" s="9"/>
      <c r="H973" s="6"/>
      <c r="I973" s="6"/>
      <c r="J973" s="7"/>
      <c r="K973" s="10"/>
      <c r="L973" s="10"/>
    </row>
    <row r="974" spans="1:12" ht="15.75">
      <c r="A974" s="7"/>
      <c r="B974" s="7"/>
      <c r="D974" s="7"/>
      <c r="G974" s="9"/>
      <c r="H974" s="6"/>
      <c r="I974" s="6"/>
      <c r="J974" s="7"/>
      <c r="K974" s="10"/>
      <c r="L974" s="10"/>
    </row>
    <row r="975" spans="1:12" ht="15.75">
      <c r="A975" s="7"/>
      <c r="B975" s="7"/>
      <c r="D975" s="7"/>
      <c r="G975" s="9"/>
      <c r="H975" s="6"/>
      <c r="I975" s="6"/>
      <c r="J975" s="7"/>
      <c r="K975" s="10"/>
      <c r="L975" s="10"/>
    </row>
    <row r="976" spans="1:12" ht="15.75">
      <c r="A976" s="7"/>
      <c r="B976" s="7"/>
      <c r="D976" s="7"/>
      <c r="G976" s="9"/>
      <c r="H976" s="6"/>
      <c r="I976" s="6"/>
      <c r="J976" s="7"/>
      <c r="K976" s="10"/>
      <c r="L976" s="10"/>
    </row>
    <row r="977" spans="1:12" ht="15.75">
      <c r="A977" s="7"/>
      <c r="B977" s="7"/>
      <c r="D977" s="7"/>
      <c r="G977" s="9"/>
      <c r="H977" s="6"/>
      <c r="I977" s="6"/>
      <c r="J977" s="7"/>
      <c r="K977" s="10"/>
      <c r="L977" s="10"/>
    </row>
    <row r="978" spans="1:12" ht="15.75">
      <c r="A978" s="7"/>
      <c r="B978" s="7"/>
      <c r="D978" s="7"/>
      <c r="G978" s="9"/>
      <c r="H978" s="6"/>
      <c r="I978" s="6"/>
      <c r="J978" s="7"/>
      <c r="K978" s="10"/>
      <c r="L978" s="10"/>
    </row>
    <row r="979" spans="1:12" ht="15.75">
      <c r="A979" s="7"/>
      <c r="B979" s="7"/>
      <c r="D979" s="7"/>
      <c r="G979" s="9"/>
      <c r="H979" s="6"/>
      <c r="I979" s="6"/>
      <c r="J979" s="7"/>
      <c r="K979" s="10"/>
      <c r="L979" s="10"/>
    </row>
    <row r="980" spans="1:12" ht="15.75">
      <c r="A980" s="7"/>
      <c r="B980" s="7"/>
      <c r="D980" s="7"/>
      <c r="G980" s="9"/>
      <c r="H980" s="6"/>
      <c r="I980" s="6"/>
      <c r="J980" s="7"/>
      <c r="K980" s="10"/>
      <c r="L980" s="10"/>
    </row>
    <row r="981" spans="1:12" ht="15.75">
      <c r="A981" s="7"/>
      <c r="B981" s="7"/>
      <c r="D981" s="7"/>
      <c r="G981" s="9"/>
      <c r="H981" s="6"/>
      <c r="I981" s="6"/>
      <c r="J981" s="7"/>
      <c r="K981" s="10"/>
      <c r="L981" s="10"/>
    </row>
    <row r="982" spans="1:12" ht="15.75">
      <c r="A982" s="7"/>
      <c r="B982" s="7"/>
      <c r="D982" s="7"/>
      <c r="G982" s="9"/>
      <c r="H982" s="6"/>
      <c r="I982" s="6"/>
      <c r="J982" s="7"/>
      <c r="K982" s="10"/>
      <c r="L982" s="10"/>
    </row>
    <row r="983" spans="1:12" ht="15.75">
      <c r="A983" s="7"/>
      <c r="B983" s="7"/>
      <c r="D983" s="7"/>
      <c r="G983" s="9"/>
      <c r="H983" s="6"/>
      <c r="I983" s="6"/>
      <c r="J983" s="7"/>
      <c r="K983" s="10"/>
      <c r="L983" s="10"/>
    </row>
    <row r="984" spans="1:12" ht="15.75">
      <c r="A984" s="7"/>
      <c r="B984" s="7"/>
      <c r="D984" s="7"/>
      <c r="G984" s="9"/>
      <c r="H984" s="6"/>
      <c r="I984" s="6"/>
      <c r="J984" s="7"/>
      <c r="K984" s="10"/>
      <c r="L984" s="10"/>
    </row>
    <row r="985" spans="1:12" ht="15.75">
      <c r="A985" s="7"/>
      <c r="B985" s="7"/>
      <c r="D985" s="7"/>
      <c r="G985" s="9"/>
      <c r="H985" s="6"/>
      <c r="I985" s="6"/>
      <c r="J985" s="7"/>
      <c r="K985" s="10"/>
      <c r="L985" s="10"/>
    </row>
    <row r="986" spans="1:12" ht="15.75">
      <c r="A986" s="7"/>
      <c r="B986" s="7"/>
      <c r="D986" s="7"/>
      <c r="G986" s="9"/>
      <c r="H986" s="6"/>
      <c r="I986" s="6"/>
      <c r="J986" s="7"/>
      <c r="K986" s="10"/>
      <c r="L986" s="10"/>
    </row>
    <row r="987" spans="1:12" ht="15.75">
      <c r="A987" s="7"/>
      <c r="B987" s="7"/>
      <c r="D987" s="7"/>
      <c r="G987" s="9"/>
      <c r="H987" s="6"/>
      <c r="I987" s="6"/>
      <c r="J987" s="7"/>
      <c r="K987" s="10"/>
      <c r="L987" s="10"/>
    </row>
    <row r="988" spans="1:12" ht="15.75">
      <c r="A988" s="7"/>
      <c r="B988" s="7"/>
      <c r="D988" s="7"/>
      <c r="G988" s="9"/>
      <c r="H988" s="6"/>
      <c r="I988" s="6"/>
      <c r="J988" s="7"/>
      <c r="K988" s="10"/>
      <c r="L988" s="10"/>
    </row>
    <row r="989" spans="1:12" ht="15.75">
      <c r="A989" s="7"/>
      <c r="B989" s="7"/>
      <c r="D989" s="7"/>
      <c r="G989" s="9"/>
      <c r="H989" s="6"/>
      <c r="I989" s="6"/>
      <c r="J989" s="7"/>
      <c r="K989" s="10"/>
      <c r="L989" s="10"/>
    </row>
    <row r="990" spans="1:12" ht="15.75">
      <c r="A990" s="7"/>
      <c r="B990" s="7"/>
      <c r="D990" s="7"/>
      <c r="G990" s="9"/>
      <c r="H990" s="6"/>
      <c r="I990" s="6"/>
      <c r="J990" s="7"/>
      <c r="K990" s="10"/>
      <c r="L990" s="10"/>
    </row>
    <row r="991" spans="1:12" ht="15.75">
      <c r="A991" s="7"/>
      <c r="B991" s="7"/>
      <c r="D991" s="7"/>
      <c r="G991" s="9"/>
      <c r="H991" s="6"/>
      <c r="I991" s="6"/>
      <c r="J991" s="7"/>
      <c r="K991" s="10"/>
      <c r="L991" s="10"/>
    </row>
    <row r="992" spans="1:12" ht="15.75">
      <c r="A992" s="7"/>
      <c r="B992" s="7"/>
      <c r="D992" s="7"/>
      <c r="G992" s="9"/>
      <c r="H992" s="6"/>
      <c r="I992" s="6"/>
      <c r="J992" s="7"/>
      <c r="K992" s="10"/>
      <c r="L992" s="10"/>
    </row>
    <row r="993" spans="1:12" ht="15.75">
      <c r="A993" s="7"/>
      <c r="B993" s="7"/>
      <c r="D993" s="7"/>
      <c r="G993" s="9"/>
      <c r="H993" s="6"/>
      <c r="I993" s="6"/>
      <c r="J993" s="7"/>
      <c r="K993" s="10"/>
      <c r="L993" s="10"/>
    </row>
    <row r="994" spans="1:12" ht="15.75">
      <c r="A994" s="7"/>
      <c r="B994" s="7"/>
      <c r="D994" s="7"/>
      <c r="G994" s="9"/>
      <c r="H994" s="6"/>
      <c r="I994" s="6"/>
      <c r="J994" s="7"/>
      <c r="K994" s="10"/>
      <c r="L994" s="10"/>
    </row>
    <row r="995" spans="1:12" ht="15.75">
      <c r="A995" s="7"/>
      <c r="B995" s="7"/>
      <c r="D995" s="7"/>
      <c r="G995" s="9"/>
      <c r="H995" s="6"/>
      <c r="I995" s="6"/>
      <c r="J995" s="7"/>
      <c r="K995" s="10"/>
      <c r="L995" s="10"/>
    </row>
    <row r="996" spans="1:12" ht="15.75">
      <c r="A996" s="7"/>
      <c r="B996" s="7"/>
      <c r="D996" s="7"/>
      <c r="G996" s="9"/>
      <c r="H996" s="6"/>
      <c r="I996" s="6"/>
      <c r="J996" s="7"/>
      <c r="K996" s="10"/>
      <c r="L996" s="10"/>
    </row>
    <row r="997" spans="1:12" ht="15.75">
      <c r="A997" s="7"/>
      <c r="B997" s="7"/>
      <c r="D997" s="7"/>
      <c r="G997" s="9"/>
      <c r="H997" s="6"/>
      <c r="I997" s="6"/>
      <c r="J997" s="7"/>
      <c r="K997" s="10"/>
      <c r="L997" s="10"/>
    </row>
    <row r="998" spans="1:12" ht="15.75">
      <c r="A998" s="7"/>
      <c r="B998" s="7"/>
      <c r="D998" s="7"/>
      <c r="G998" s="9"/>
      <c r="H998" s="6"/>
      <c r="I998" s="6"/>
      <c r="J998" s="7"/>
      <c r="K998" s="10"/>
      <c r="L998" s="10"/>
    </row>
    <row r="999" spans="1:12" ht="15.75">
      <c r="A999" s="7"/>
      <c r="B999" s="7"/>
      <c r="D999" s="7"/>
      <c r="G999" s="9"/>
      <c r="H999" s="6"/>
      <c r="I999" s="6"/>
      <c r="J999" s="7"/>
      <c r="K999" s="10"/>
      <c r="L999" s="10"/>
    </row>
    <row r="1000" spans="1:12" ht="15.75">
      <c r="A1000" s="7"/>
      <c r="B1000" s="7"/>
      <c r="D1000" s="7"/>
      <c r="G1000" s="9"/>
      <c r="H1000" s="6"/>
      <c r="I1000" s="6"/>
      <c r="J1000" s="7"/>
      <c r="K1000" s="10"/>
      <c r="L1000" s="10"/>
    </row>
  </sheetData>
  <autoFilter ref="B1:L1000" xr:uid="{00000000-0009-0000-0000-000000000000}"/>
  <conditionalFormatting sqref="K1:L13 K15:L15 K17:L18 K20:L24 K26:K29 L26:L27 L29 K31:L36 K38:L39 K41:K53 L41:L47 L49:L53 K56:K75 L57:L75 K77:L86 K88:L89 K91:K100 L92:L100 K102:L104 K107:L118 K121:L131 K133:L141 K143:L143 K145:L153 K155:L155 K157:L169 K171:L174 K178:L179 K182:L187 K189:L189 K192:L193 K195:L195 K197:L197 K201:L201 K204:L210 K212:L212 K215:L219 K221:K229 L221:L222 L224 L226:L229 K231:L231 K233:L233 K236:K241 L236:L237 L239:L241 K243:L243 K245:L247 K249:L254 K256:L259 K261:L261 K263:L264 K266:L266 K268:L270 K272:L274 K276:L276 K278:L279 K283:L286 K288:L288 K291:L301 K303:L308 K310:L310 K314:L314 K318:L324 K327:L328 K330:L333 K335:L341 K343:L343 K345:L345 K348:L348 K350:L354 K356:L356 K361:L363 K365:L366 K371:L373 K375:L378 K381:L383 K385:L387 K390:L391 K395:L397 K399:L400 K404:L404 K407:L408 K413:L413 K416:L417 K419:L421 K423:L423 K427:L429 K431:L431 K433:L434 K436:L439 K441:L443 K448:L456 K458:L462 K464:L464 K466:L468 K471:L471 K473:L477 K479:L479 K481:L484 K490:L490 K492:L492 K496:L501 K503:L505 K507:L509 K513:L514 K516:L519 K521:L524 K528:L531 K533:L533 K535:L535 K540:L540 K543:L544 K547:L548 K550:L550 K552:L552 K555:K559 L555:L556 K572 K576:K577 K587:K588 K596 K601 K621:K622 K633:K1000 L636:L1000">
    <cfRule type="notContainsBlanks" dxfId="1" priority="1">
      <formula>LEN(TRIM(P1))&gt;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4:B7"/>
  <sheetViews>
    <sheetView workbookViewId="0">
      <selection activeCell="C18" sqref="C18"/>
    </sheetView>
  </sheetViews>
  <sheetFormatPr defaultColWidth="17.28515625" defaultRowHeight="15" customHeight="1"/>
  <sheetData>
    <row r="4" spans="1:2">
      <c r="A4" s="4" t="s">
        <v>15</v>
      </c>
      <c r="B4" s="1" t="s">
        <v>1104</v>
      </c>
    </row>
    <row r="5" spans="1:2">
      <c r="A5" s="2" t="s">
        <v>42</v>
      </c>
      <c r="B5" s="1" t="s">
        <v>1105</v>
      </c>
    </row>
    <row r="6" spans="1:2">
      <c r="A6" s="4" t="s">
        <v>16</v>
      </c>
      <c r="B6" s="1" t="s">
        <v>1106</v>
      </c>
    </row>
    <row r="7" spans="1:2">
      <c r="A7" s="3" t="s">
        <v>43</v>
      </c>
      <c r="B7" s="1" t="s">
        <v>1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</vt:lpstr>
      <vt:lpstr>Gloss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asad Phapale</cp:lastModifiedBy>
  <dcterms:modified xsi:type="dcterms:W3CDTF">2020-11-20T23:41:46Z</dcterms:modified>
</cp:coreProperties>
</file>